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Ordi 15032020\Article cassettes\Soumission PLoS Genetics\Review 2\Excel données brutes\"/>
    </mc:Choice>
  </mc:AlternateContent>
  <bookViews>
    <workbookView xWindow="-105" yWindow="-105" windowWidth="23250" windowHeight="12570" tabRatio="989" activeTab="3"/>
  </bookViews>
  <sheets>
    <sheet name="Fig 2" sheetId="1" r:id="rId1"/>
    <sheet name="Fig 2 bis" sheetId="8" r:id="rId2"/>
    <sheet name="Fig 3" sheetId="3" r:id="rId3"/>
    <sheet name="Fig 4" sheetId="4" r:id="rId4"/>
    <sheet name="Fig 5B" sheetId="5" r:id="rId5"/>
    <sheet name="Fig 5C" sheetId="7" r:id="rId6"/>
    <sheet name="Fig 6" sheetId="6" r:id="rId7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49" i="4" l="1"/>
  <c r="F49" i="4"/>
  <c r="G49" i="4"/>
  <c r="H49" i="4"/>
  <c r="I49" i="4"/>
  <c r="D49" i="4"/>
  <c r="I40" i="4"/>
  <c r="E40" i="4"/>
  <c r="F40" i="4"/>
  <c r="G40" i="4"/>
  <c r="H40" i="4"/>
  <c r="D40" i="4"/>
  <c r="K31" i="7"/>
  <c r="I31" i="7"/>
  <c r="D31" i="7"/>
  <c r="E31" i="7"/>
  <c r="F31" i="7"/>
  <c r="G31" i="7"/>
  <c r="C31" i="7"/>
  <c r="E20" i="7"/>
  <c r="T19" i="4"/>
  <c r="R19" i="4"/>
  <c r="P19" i="4"/>
  <c r="N19" i="4"/>
  <c r="L19" i="4"/>
  <c r="J19" i="4"/>
  <c r="G19" i="4"/>
  <c r="E19" i="4"/>
  <c r="E10" i="4"/>
  <c r="I32" i="7"/>
  <c r="G32" i="7"/>
  <c r="E32" i="7"/>
  <c r="F32" i="7"/>
  <c r="D32" i="7"/>
  <c r="C32" i="7"/>
  <c r="Q21" i="7" l="1"/>
  <c r="H16" i="6" l="1"/>
  <c r="C8" i="6"/>
  <c r="C7" i="6"/>
  <c r="E6" i="6"/>
  <c r="C6" i="6"/>
  <c r="E5" i="6"/>
  <c r="C5" i="6"/>
  <c r="E4" i="6"/>
  <c r="E16" i="6" s="1"/>
  <c r="C4" i="6"/>
  <c r="H17" i="6"/>
  <c r="G17" i="6"/>
  <c r="F17" i="6"/>
  <c r="D17" i="6"/>
  <c r="G16" i="6"/>
  <c r="F16" i="6"/>
  <c r="D16" i="6"/>
  <c r="K32" i="7"/>
  <c r="C16" i="6" l="1"/>
  <c r="C17" i="6"/>
  <c r="E17" i="6"/>
  <c r="W21" i="7" l="1"/>
  <c r="U21" i="7"/>
  <c r="S21" i="7"/>
  <c r="O21" i="7"/>
  <c r="M21" i="7"/>
  <c r="K21" i="7"/>
  <c r="I21" i="7"/>
  <c r="G21" i="7"/>
  <c r="E21" i="7"/>
  <c r="E19" i="7"/>
  <c r="G19" i="7"/>
  <c r="I19" i="7"/>
  <c r="K19" i="7"/>
  <c r="M19" i="7"/>
  <c r="O19" i="7"/>
  <c r="Q19" i="7"/>
  <c r="S19" i="7"/>
  <c r="G20" i="7"/>
  <c r="I20" i="7"/>
  <c r="K20" i="7"/>
  <c r="M20" i="7"/>
  <c r="O20" i="7"/>
  <c r="Q20" i="7"/>
  <c r="S20" i="7"/>
  <c r="W18" i="7"/>
  <c r="U18" i="7"/>
  <c r="S18" i="7"/>
  <c r="Q18" i="7"/>
  <c r="O18" i="7"/>
  <c r="M18" i="7"/>
  <c r="K18" i="7"/>
  <c r="I18" i="7"/>
  <c r="G18" i="7"/>
  <c r="E18" i="7"/>
  <c r="W17" i="7"/>
  <c r="U17" i="7"/>
  <c r="S17" i="7"/>
  <c r="Q17" i="7"/>
  <c r="O17" i="7"/>
  <c r="M17" i="7"/>
  <c r="K17" i="7"/>
  <c r="I17" i="7"/>
  <c r="G17" i="7"/>
  <c r="E17" i="7"/>
  <c r="W16" i="7"/>
  <c r="U16" i="7"/>
  <c r="S16" i="7"/>
  <c r="Q16" i="7"/>
  <c r="O16" i="7"/>
  <c r="M16" i="7"/>
  <c r="K16" i="7"/>
  <c r="I16" i="7"/>
  <c r="G16" i="7"/>
  <c r="E16" i="7"/>
  <c r="W15" i="7"/>
  <c r="W20" i="7" s="1"/>
  <c r="U15" i="7"/>
  <c r="U20" i="7" s="1"/>
  <c r="S15" i="7"/>
  <c r="Q15" i="7"/>
  <c r="O15" i="7"/>
  <c r="M15" i="7"/>
  <c r="K15" i="7"/>
  <c r="I15" i="7"/>
  <c r="G15" i="7"/>
  <c r="E15" i="7"/>
  <c r="W8" i="7"/>
  <c r="W7" i="7"/>
  <c r="W6" i="7"/>
  <c r="W5" i="7"/>
  <c r="W10" i="7" s="1"/>
  <c r="U8" i="7"/>
  <c r="U7" i="7"/>
  <c r="U6" i="7"/>
  <c r="U5" i="7"/>
  <c r="S8" i="7"/>
  <c r="Q8" i="7"/>
  <c r="O8" i="7"/>
  <c r="M8" i="7"/>
  <c r="K8" i="7"/>
  <c r="I8" i="7"/>
  <c r="G8" i="7"/>
  <c r="E8" i="7"/>
  <c r="S7" i="7"/>
  <c r="Q7" i="7"/>
  <c r="O7" i="7"/>
  <c r="M7" i="7"/>
  <c r="K7" i="7"/>
  <c r="I7" i="7"/>
  <c r="G7" i="7"/>
  <c r="E7" i="7"/>
  <c r="S6" i="7"/>
  <c r="Q6" i="7"/>
  <c r="O6" i="7"/>
  <c r="M6" i="7"/>
  <c r="K6" i="7"/>
  <c r="I6" i="7"/>
  <c r="G6" i="7"/>
  <c r="E6" i="7"/>
  <c r="S5" i="7"/>
  <c r="S10" i="7" s="1"/>
  <c r="Q5" i="7"/>
  <c r="Q10" i="7" s="1"/>
  <c r="O5" i="7"/>
  <c r="O10" i="7" s="1"/>
  <c r="M5" i="7"/>
  <c r="M10" i="7" s="1"/>
  <c r="K5" i="7"/>
  <c r="K10" i="7" s="1"/>
  <c r="I5" i="7"/>
  <c r="I9" i="7" s="1"/>
  <c r="G5" i="7"/>
  <c r="G10" i="7" s="1"/>
  <c r="E5" i="7"/>
  <c r="E10" i="7" s="1"/>
  <c r="C19" i="5"/>
  <c r="E19" i="5"/>
  <c r="F20" i="5"/>
  <c r="D20" i="5"/>
  <c r="C20" i="5"/>
  <c r="F19" i="5"/>
  <c r="D19" i="5"/>
  <c r="M7" i="1"/>
  <c r="M8" i="1"/>
  <c r="I48" i="4"/>
  <c r="H48" i="4"/>
  <c r="G48" i="4"/>
  <c r="F48" i="4"/>
  <c r="E48" i="4"/>
  <c r="D48" i="4"/>
  <c r="D50" i="4" s="1"/>
  <c r="D39" i="4"/>
  <c r="F20" i="3"/>
  <c r="D20" i="3"/>
  <c r="C20" i="3"/>
  <c r="F19" i="3"/>
  <c r="D19" i="3"/>
  <c r="C19" i="3"/>
  <c r="E19" i="3"/>
  <c r="H44" i="8"/>
  <c r="G44" i="8"/>
  <c r="F44" i="8"/>
  <c r="D44" i="8"/>
  <c r="C44" i="8"/>
  <c r="H43" i="8"/>
  <c r="G43" i="8"/>
  <c r="F43" i="8"/>
  <c r="D43" i="8"/>
  <c r="C43" i="8"/>
  <c r="E8" i="8"/>
  <c r="E7" i="8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C44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C43" i="1"/>
  <c r="U19" i="7" l="1"/>
  <c r="W19" i="7"/>
  <c r="W9" i="7"/>
  <c r="U10" i="7"/>
  <c r="U9" i="7"/>
  <c r="I10" i="7"/>
  <c r="K9" i="7"/>
  <c r="O9" i="7"/>
  <c r="Q9" i="7"/>
  <c r="S9" i="7"/>
  <c r="E9" i="7"/>
  <c r="G9" i="7"/>
  <c r="M9" i="7"/>
  <c r="E20" i="5"/>
  <c r="E43" i="8"/>
  <c r="E20" i="3"/>
  <c r="E44" i="8"/>
  <c r="I28" i="4"/>
  <c r="D28" i="4"/>
  <c r="E28" i="4"/>
  <c r="F28" i="4"/>
  <c r="G28" i="4"/>
  <c r="C28" i="4"/>
  <c r="E39" i="4" l="1"/>
  <c r="E50" i="4" s="1"/>
  <c r="D29" i="4"/>
  <c r="E29" i="4"/>
  <c r="F29" i="4"/>
  <c r="G29" i="4"/>
  <c r="I29" i="4"/>
  <c r="C29" i="4"/>
  <c r="E17" i="4" l="1"/>
  <c r="E16" i="4"/>
  <c r="E15" i="4"/>
  <c r="E14" i="4"/>
  <c r="G14" i="4"/>
  <c r="S8" i="4"/>
  <c r="Q8" i="4"/>
  <c r="O8" i="4"/>
  <c r="M8" i="4"/>
  <c r="K8" i="4"/>
  <c r="I8" i="4"/>
  <c r="G8" i="4"/>
  <c r="E8" i="4"/>
  <c r="S7" i="4"/>
  <c r="Q7" i="4"/>
  <c r="O7" i="4"/>
  <c r="M7" i="4"/>
  <c r="K7" i="4"/>
  <c r="I7" i="4"/>
  <c r="G7" i="4"/>
  <c r="E7" i="4"/>
  <c r="S6" i="4"/>
  <c r="Q6" i="4"/>
  <c r="O6" i="4"/>
  <c r="M6" i="4"/>
  <c r="K6" i="4"/>
  <c r="I6" i="4"/>
  <c r="G6" i="4"/>
  <c r="E6" i="4"/>
  <c r="S5" i="4"/>
  <c r="Q5" i="4"/>
  <c r="O5" i="4"/>
  <c r="M5" i="4"/>
  <c r="K5" i="4"/>
  <c r="K10" i="4" s="1"/>
  <c r="I5" i="4"/>
  <c r="G5" i="4"/>
  <c r="G10" i="4" s="1"/>
  <c r="E5" i="4"/>
  <c r="E9" i="4" s="1"/>
  <c r="T17" i="4"/>
  <c r="R17" i="4"/>
  <c r="M17" i="4"/>
  <c r="L17" i="4"/>
  <c r="J17" i="4"/>
  <c r="G17" i="4"/>
  <c r="T16" i="4"/>
  <c r="R16" i="4"/>
  <c r="N16" i="4"/>
  <c r="K16" i="4"/>
  <c r="L16" i="4" s="1"/>
  <c r="J16" i="4"/>
  <c r="G16" i="4"/>
  <c r="T15" i="4"/>
  <c r="R15" i="4"/>
  <c r="N15" i="4"/>
  <c r="K15" i="4"/>
  <c r="L15" i="4" s="1"/>
  <c r="J15" i="4"/>
  <c r="G15" i="4"/>
  <c r="T14" i="4"/>
  <c r="R14" i="4"/>
  <c r="N14" i="4"/>
  <c r="K14" i="4"/>
  <c r="J14" i="4"/>
  <c r="O13" i="4"/>
  <c r="P14" i="4" s="1"/>
  <c r="S10" i="4" l="1"/>
  <c r="I10" i="4"/>
  <c r="O10" i="4"/>
  <c r="Q10" i="4"/>
  <c r="M10" i="4"/>
  <c r="J18" i="4"/>
  <c r="P17" i="4"/>
  <c r="T18" i="4"/>
  <c r="P16" i="4"/>
  <c r="I9" i="4"/>
  <c r="P15" i="4"/>
  <c r="K9" i="4"/>
  <c r="G18" i="4"/>
  <c r="M9" i="4"/>
  <c r="O9" i="4"/>
  <c r="E18" i="4"/>
  <c r="E20" i="4" s="1"/>
  <c r="Q9" i="4"/>
  <c r="S9" i="4"/>
  <c r="G9" i="4"/>
  <c r="R18" i="4"/>
  <c r="L14" i="4"/>
  <c r="N17" i="4"/>
  <c r="G20" i="4" l="1"/>
  <c r="T20" i="4"/>
  <c r="R20" i="4"/>
  <c r="J20" i="4"/>
  <c r="N18" i="4"/>
  <c r="N20" i="4" s="1"/>
  <c r="P18" i="4"/>
  <c r="P20" i="4" s="1"/>
  <c r="L18" i="4"/>
  <c r="L20" i="4" s="1"/>
  <c r="I39" i="4" l="1"/>
  <c r="I50" i="4" s="1"/>
  <c r="H39" i="4"/>
  <c r="H50" i="4" s="1"/>
  <c r="G39" i="4"/>
  <c r="G50" i="4" s="1"/>
  <c r="F39" i="4"/>
  <c r="F50" i="4" s="1"/>
</calcChain>
</file>

<file path=xl/sharedStrings.xml><?xml version="1.0" encoding="utf-8"?>
<sst xmlns="http://schemas.openxmlformats.org/spreadsheetml/2006/main" count="182" uniqueCount="56">
  <si>
    <t>BG87</t>
  </si>
  <si>
    <t>HM100</t>
  </si>
  <si>
    <t>SL-CG1</t>
  </si>
  <si>
    <t>CGM498</t>
  </si>
  <si>
    <t>CGM390</t>
  </si>
  <si>
    <t>SL09</t>
  </si>
  <si>
    <t>YL09</t>
  </si>
  <si>
    <t>YL10</t>
  </si>
  <si>
    <t>YL07</t>
  </si>
  <si>
    <t>YL05</t>
  </si>
  <si>
    <t>YL04</t>
  </si>
  <si>
    <t>SL0A</t>
  </si>
  <si>
    <t>SL0B</t>
  </si>
  <si>
    <t xml:space="preserve"> SL-CG9</t>
  </si>
  <si>
    <t>SL-CG8</t>
  </si>
  <si>
    <t>YL03-MATalpha</t>
  </si>
  <si>
    <t>YL03-MATa</t>
  </si>
  <si>
    <t>Survival (%)</t>
  </si>
  <si>
    <t>T1</t>
  </si>
  <si>
    <t>T2</t>
  </si>
  <si>
    <t>T3</t>
  </si>
  <si>
    <t>T4</t>
  </si>
  <si>
    <t>Survival mean (%)</t>
  </si>
  <si>
    <t>ND</t>
  </si>
  <si>
    <t>Percentage of switched colonies</t>
  </si>
  <si>
    <t>SL-CG14</t>
  </si>
  <si>
    <t>SL-CG12</t>
  </si>
  <si>
    <t>SL-CG10</t>
  </si>
  <si>
    <t>Strain</t>
  </si>
  <si>
    <t>Transformant</t>
  </si>
  <si>
    <t>SEM</t>
  </si>
  <si>
    <t>Number of cells spread on repressive medium</t>
  </si>
  <si>
    <t>Time of Ho induction (hrs)</t>
  </si>
  <si>
    <t>SL-CG9 + p7.1</t>
  </si>
  <si>
    <t>Survival relative to SL-CG9 + pyr32 (%)</t>
  </si>
  <si>
    <t>SL-CG9 + pyr32</t>
  </si>
  <si>
    <t>A.</t>
  </si>
  <si>
    <t xml:space="preserve">B. </t>
  </si>
  <si>
    <t>Estimate of the error</t>
  </si>
  <si>
    <r>
      <t>HM100 Δ</t>
    </r>
    <r>
      <rPr>
        <b/>
        <i/>
        <sz val="12"/>
        <rFont val="Times New Roman"/>
        <family val="1"/>
      </rPr>
      <t>rad51</t>
    </r>
  </si>
  <si>
    <r>
      <t xml:space="preserve">Survival </t>
    </r>
    <r>
      <rPr>
        <b/>
        <i/>
        <sz val="12"/>
        <color theme="1"/>
        <rFont val="Times New Roman"/>
        <family val="1"/>
      </rPr>
      <t>per</t>
    </r>
    <r>
      <rPr>
        <b/>
        <sz val="12"/>
        <color theme="1"/>
        <rFont val="Times New Roman"/>
        <family val="1"/>
      </rPr>
      <t xml:space="preserve"> transformant (%)</t>
    </r>
  </si>
  <si>
    <t>HM100 + pyr32</t>
  </si>
  <si>
    <t>HM100 + p7.1</t>
  </si>
  <si>
    <t>C.</t>
  </si>
  <si>
    <t>SL-CG9</t>
  </si>
  <si>
    <t>Ho</t>
  </si>
  <si>
    <t>Cas9</t>
  </si>
  <si>
    <t>Endonuclease induced</t>
  </si>
  <si>
    <r>
      <t xml:space="preserve">Survival </t>
    </r>
    <r>
      <rPr>
        <b/>
        <i/>
        <sz val="12"/>
        <color rgb="FF000000"/>
        <rFont val="Times New Roman"/>
        <family val="1"/>
      </rPr>
      <t>per</t>
    </r>
    <r>
      <rPr>
        <b/>
        <sz val="12"/>
        <color rgb="FF000000"/>
        <rFont val="Times New Roman"/>
        <family val="1"/>
      </rPr>
      <t xml:space="preserve"> transformant (%)</t>
    </r>
  </si>
  <si>
    <t>SL-CG9 + pCGLM1</t>
  </si>
  <si>
    <t>SL-CG9 + pCGLM1-Ya2</t>
  </si>
  <si>
    <t>Total number of colonies screened</t>
  </si>
  <si>
    <t>Survival relative to HM100 + pyr32 (%)</t>
  </si>
  <si>
    <t xml:space="preserve">Number of colonies presenting mating-type swiching </t>
  </si>
  <si>
    <r>
      <t xml:space="preserve">Number of colonies counted on repressive plate and survival </t>
    </r>
    <r>
      <rPr>
        <b/>
        <i/>
        <sz val="12"/>
        <color theme="1"/>
        <rFont val="Times New Roman"/>
        <family val="1"/>
      </rPr>
      <t>per</t>
    </r>
    <r>
      <rPr>
        <b/>
        <sz val="12"/>
        <color theme="1"/>
        <rFont val="Times New Roman"/>
        <family val="1"/>
      </rPr>
      <t xml:space="preserve"> transformant</t>
    </r>
  </si>
  <si>
    <t>Number of colonies presenting mating-type swiching (36 tes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"/>
    <numFmt numFmtId="166" formatCode="0E+00"/>
    <numFmt numFmtId="167" formatCode="0.0"/>
  </numFmts>
  <fonts count="19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charset val="1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  <charset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b/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3">
    <xf numFmtId="0" fontId="0" fillId="0" borderId="0" xfId="0"/>
    <xf numFmtId="0" fontId="2" fillId="0" borderId="0" xfId="0" applyFont="1"/>
    <xf numFmtId="0" fontId="3" fillId="0" borderId="0" xfId="0" applyFont="1"/>
    <xf numFmtId="164" fontId="0" fillId="0" borderId="0" xfId="0" applyNumberFormat="1" applyBorder="1"/>
    <xf numFmtId="0" fontId="0" fillId="0" borderId="0" xfId="0" applyFill="1"/>
    <xf numFmtId="0" fontId="4" fillId="0" borderId="0" xfId="0" applyFont="1"/>
    <xf numFmtId="164" fontId="3" fillId="0" borderId="0" xfId="0" applyNumberFormat="1" applyFont="1"/>
    <xf numFmtId="164" fontId="3" fillId="0" borderId="0" xfId="0" applyNumberFormat="1" applyFont="1" applyBorder="1"/>
    <xf numFmtId="0" fontId="0" fillId="0" borderId="0" xfId="0" applyAlignment="1">
      <alignment horizontal="center" vertical="center"/>
    </xf>
    <xf numFmtId="164" fontId="5" fillId="0" borderId="0" xfId="0" applyNumberFormat="1" applyFont="1" applyBorder="1"/>
    <xf numFmtId="164" fontId="0" fillId="0" borderId="8" xfId="0" applyNumberFormat="1" applyBorder="1"/>
    <xf numFmtId="164" fontId="2" fillId="0" borderId="0" xfId="0" applyNumberFormat="1" applyFont="1"/>
    <xf numFmtId="164" fontId="8" fillId="0" borderId="0" xfId="0" applyNumberFormat="1" applyFont="1" applyBorder="1"/>
    <xf numFmtId="164" fontId="5" fillId="0" borderId="0" xfId="0" applyNumberFormat="1" applyFont="1" applyFill="1" applyBorder="1"/>
    <xf numFmtId="164" fontId="6" fillId="0" borderId="0" xfId="0" applyNumberFormat="1" applyFont="1"/>
    <xf numFmtId="164" fontId="3" fillId="0" borderId="3" xfId="0" applyNumberFormat="1" applyFont="1" applyBorder="1"/>
    <xf numFmtId="164" fontId="0" fillId="0" borderId="3" xfId="0" applyNumberFormat="1" applyBorder="1"/>
    <xf numFmtId="164" fontId="0" fillId="0" borderId="0" xfId="0" applyNumberFormat="1" applyBorder="1" applyAlignment="1">
      <alignment horizontal="center"/>
    </xf>
    <xf numFmtId="0" fontId="9" fillId="0" borderId="0" xfId="0" applyFont="1"/>
    <xf numFmtId="0" fontId="9" fillId="0" borderId="0" xfId="0" applyFont="1" applyBorder="1"/>
    <xf numFmtId="167" fontId="10" fillId="0" borderId="12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right"/>
    </xf>
    <xf numFmtId="0" fontId="9" fillId="0" borderId="0" xfId="0" applyFont="1" applyBorder="1" applyAlignment="1">
      <alignment horizontal="right"/>
    </xf>
    <xf numFmtId="0" fontId="9" fillId="0" borderId="0" xfId="0" applyFont="1" applyFill="1" applyBorder="1"/>
    <xf numFmtId="0" fontId="10" fillId="0" borderId="0" xfId="0" applyFont="1" applyBorder="1"/>
    <xf numFmtId="0" fontId="9" fillId="0" borderId="0" xfId="0" applyFont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10" fillId="0" borderId="0" xfId="0" applyFont="1" applyFill="1" applyBorder="1"/>
    <xf numFmtId="0" fontId="9" fillId="0" borderId="0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4" fillId="0" borderId="0" xfId="0" applyFont="1"/>
    <xf numFmtId="0" fontId="16" fillId="0" borderId="0" xfId="0" applyFont="1"/>
    <xf numFmtId="164" fontId="17" fillId="0" borderId="9" xfId="0" applyNumberFormat="1" applyFont="1" applyBorder="1" applyAlignment="1">
      <alignment horizontal="center" vertical="center"/>
    </xf>
    <xf numFmtId="164" fontId="9" fillId="0" borderId="9" xfId="0" applyNumberFormat="1" applyFont="1" applyBorder="1" applyAlignment="1">
      <alignment horizontal="center" vertical="center"/>
    </xf>
    <xf numFmtId="164" fontId="17" fillId="0" borderId="2" xfId="0" applyNumberFormat="1" applyFont="1" applyFill="1" applyBorder="1" applyAlignment="1">
      <alignment horizontal="center" vertical="center"/>
    </xf>
    <xf numFmtId="0" fontId="17" fillId="0" borderId="0" xfId="0" applyFont="1"/>
    <xf numFmtId="0" fontId="9" fillId="0" borderId="10" xfId="0" applyFont="1" applyBorder="1" applyAlignment="1">
      <alignment horizontal="center" vertical="center"/>
    </xf>
    <xf numFmtId="164" fontId="17" fillId="0" borderId="10" xfId="0" applyNumberFormat="1" applyFont="1" applyBorder="1" applyAlignment="1">
      <alignment horizontal="center" vertical="center"/>
    </xf>
    <xf numFmtId="164" fontId="9" fillId="0" borderId="10" xfId="0" applyNumberFormat="1" applyFont="1" applyBorder="1" applyAlignment="1">
      <alignment horizontal="center" vertical="center"/>
    </xf>
    <xf numFmtId="164" fontId="17" fillId="0" borderId="5" xfId="0" applyNumberFormat="1" applyFont="1" applyFill="1" applyBorder="1" applyAlignment="1">
      <alignment horizontal="center" vertical="center"/>
    </xf>
    <xf numFmtId="164" fontId="9" fillId="0" borderId="0" xfId="0" applyNumberFormat="1" applyFont="1" applyBorder="1"/>
    <xf numFmtId="164" fontId="13" fillId="0" borderId="10" xfId="0" applyNumberFormat="1" applyFont="1" applyBorder="1" applyAlignment="1">
      <alignment horizontal="center" vertical="center"/>
    </xf>
    <xf numFmtId="0" fontId="9" fillId="0" borderId="0" xfId="0" applyFont="1" applyFill="1"/>
    <xf numFmtId="164" fontId="16" fillId="0" borderId="10" xfId="0" applyNumberFormat="1" applyFont="1" applyBorder="1" applyAlignment="1">
      <alignment horizontal="center" vertical="center"/>
    </xf>
    <xf numFmtId="164" fontId="9" fillId="0" borderId="5" xfId="0" applyNumberFormat="1" applyFont="1" applyFill="1" applyBorder="1" applyAlignment="1">
      <alignment horizontal="center" vertical="center"/>
    </xf>
    <xf numFmtId="164" fontId="9" fillId="0" borderId="5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164" fontId="11" fillId="0" borderId="12" xfId="0" applyNumberFormat="1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164" fontId="17" fillId="0" borderId="0" xfId="0" applyNumberFormat="1" applyFont="1" applyBorder="1" applyAlignment="1">
      <alignment horizontal="center" vertical="center"/>
    </xf>
    <xf numFmtId="164" fontId="13" fillId="0" borderId="10" xfId="0" applyNumberFormat="1" applyFont="1" applyFill="1" applyBorder="1" applyAlignment="1">
      <alignment horizontal="center" vertical="center"/>
    </xf>
    <xf numFmtId="164" fontId="17" fillId="0" borderId="0" xfId="0" applyNumberFormat="1" applyFont="1" applyAlignment="1">
      <alignment horizontal="center" vertical="center"/>
    </xf>
    <xf numFmtId="1" fontId="9" fillId="0" borderId="10" xfId="0" applyNumberFormat="1" applyFont="1" applyBorder="1" applyAlignment="1">
      <alignment horizontal="center" vertical="center"/>
    </xf>
    <xf numFmtId="164" fontId="10" fillId="0" borderId="13" xfId="0" applyNumberFormat="1" applyFont="1" applyBorder="1" applyAlignment="1">
      <alignment horizontal="center" vertical="center"/>
    </xf>
    <xf numFmtId="164" fontId="10" fillId="0" borderId="15" xfId="0" applyNumberFormat="1" applyFont="1" applyBorder="1" applyAlignment="1">
      <alignment horizontal="center" vertical="center"/>
    </xf>
    <xf numFmtId="164" fontId="10" fillId="0" borderId="12" xfId="0" applyNumberFormat="1" applyFont="1" applyBorder="1" applyAlignment="1">
      <alignment horizontal="center" vertical="center"/>
    </xf>
    <xf numFmtId="164" fontId="11" fillId="2" borderId="10" xfId="0" applyNumberFormat="1" applyFont="1" applyFill="1" applyBorder="1" applyAlignment="1">
      <alignment horizontal="center" vertical="center"/>
    </xf>
    <xf numFmtId="164" fontId="11" fillId="2" borderId="11" xfId="0" applyNumberFormat="1" applyFont="1" applyFill="1" applyBorder="1" applyAlignment="1">
      <alignment horizontal="center" vertical="center"/>
    </xf>
    <xf numFmtId="164" fontId="9" fillId="0" borderId="4" xfId="0" applyNumberFormat="1" applyFont="1" applyBorder="1" applyAlignment="1">
      <alignment horizontal="center" vertical="center"/>
    </xf>
    <xf numFmtId="164" fontId="9" fillId="0" borderId="6" xfId="0" applyNumberFormat="1" applyFont="1" applyBorder="1" applyAlignment="1">
      <alignment horizontal="center" vertical="center"/>
    </xf>
    <xf numFmtId="164" fontId="9" fillId="0" borderId="7" xfId="0" applyNumberFormat="1" applyFont="1" applyBorder="1" applyAlignment="1">
      <alignment horizontal="center" vertical="center"/>
    </xf>
    <xf numFmtId="164" fontId="3" fillId="0" borderId="2" xfId="0" applyNumberFormat="1" applyFont="1" applyBorder="1"/>
    <xf numFmtId="164" fontId="3" fillId="0" borderId="5" xfId="0" applyNumberFormat="1" applyFont="1" applyBorder="1"/>
    <xf numFmtId="164" fontId="0" fillId="0" borderId="1" xfId="0" applyNumberFormat="1" applyBorder="1"/>
    <xf numFmtId="164" fontId="8" fillId="0" borderId="3" xfId="0" applyNumberFormat="1" applyFont="1" applyBorder="1"/>
    <xf numFmtId="164" fontId="0" fillId="0" borderId="4" xfId="0" applyNumberFormat="1" applyBorder="1"/>
    <xf numFmtId="164" fontId="1" fillId="0" borderId="0" xfId="0" applyNumberFormat="1" applyFont="1" applyBorder="1"/>
    <xf numFmtId="164" fontId="0" fillId="0" borderId="6" xfId="0" applyNumberFormat="1" applyBorder="1"/>
    <xf numFmtId="164" fontId="3" fillId="0" borderId="8" xfId="0" applyNumberFormat="1" applyFont="1" applyBorder="1"/>
    <xf numFmtId="164" fontId="3" fillId="0" borderId="7" xfId="0" applyNumberFormat="1" applyFont="1" applyBorder="1"/>
    <xf numFmtId="0" fontId="11" fillId="0" borderId="0" xfId="0" applyFont="1" applyBorder="1"/>
    <xf numFmtId="0" fontId="11" fillId="0" borderId="0" xfId="0" applyFont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67" fontId="11" fillId="0" borderId="12" xfId="0" applyNumberFormat="1" applyFont="1" applyBorder="1" applyAlignment="1">
      <alignment horizontal="center" vertical="center"/>
    </xf>
    <xf numFmtId="1" fontId="11" fillId="0" borderId="12" xfId="0" applyNumberFormat="1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/>
    </xf>
    <xf numFmtId="1" fontId="9" fillId="0" borderId="12" xfId="0" applyNumberFormat="1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12" xfId="0" applyFont="1" applyFill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164" fontId="11" fillId="2" borderId="9" xfId="0" applyNumberFormat="1" applyFont="1" applyFill="1" applyBorder="1" applyAlignment="1">
      <alignment horizontal="center" vertical="center"/>
    </xf>
    <xf numFmtId="0" fontId="10" fillId="0" borderId="13" xfId="0" applyFont="1" applyFill="1" applyBorder="1" applyAlignment="1">
      <alignment horizontal="center" vertical="center"/>
    </xf>
    <xf numFmtId="0" fontId="13" fillId="0" borderId="13" xfId="0" applyFont="1" applyFill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164" fontId="11" fillId="0" borderId="13" xfId="0" applyNumberFormat="1" applyFont="1" applyBorder="1" applyAlignment="1">
      <alignment horizontal="center" vertical="center"/>
    </xf>
    <xf numFmtId="164" fontId="11" fillId="0" borderId="0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167" fontId="9" fillId="0" borderId="0" xfId="0" applyNumberFormat="1" applyFont="1" applyAlignment="1">
      <alignment horizontal="center" vertical="center"/>
    </xf>
    <xf numFmtId="1" fontId="10" fillId="0" borderId="12" xfId="0" applyNumberFormat="1" applyFont="1" applyBorder="1" applyAlignment="1">
      <alignment horizontal="center" vertical="center"/>
    </xf>
    <xf numFmtId="1" fontId="10" fillId="0" borderId="15" xfId="0" applyNumberFormat="1" applyFont="1" applyBorder="1" applyAlignment="1">
      <alignment horizontal="center" vertical="center"/>
    </xf>
    <xf numFmtId="1" fontId="10" fillId="0" borderId="13" xfId="0" applyNumberFormat="1" applyFont="1" applyBorder="1" applyAlignment="1">
      <alignment horizontal="center" vertical="center"/>
    </xf>
    <xf numFmtId="167" fontId="10" fillId="0" borderId="10" xfId="0" applyNumberFormat="1" applyFont="1" applyBorder="1" applyAlignment="1">
      <alignment horizontal="center" vertical="center"/>
    </xf>
    <xf numFmtId="1" fontId="9" fillId="0" borderId="9" xfId="0" applyNumberFormat="1" applyFont="1" applyBorder="1" applyAlignment="1">
      <alignment horizontal="center" vertical="center"/>
    </xf>
    <xf numFmtId="164" fontId="9" fillId="0" borderId="2" xfId="0" applyNumberFormat="1" applyFont="1" applyBorder="1" applyAlignment="1">
      <alignment horizontal="center" vertical="center"/>
    </xf>
    <xf numFmtId="1" fontId="9" fillId="0" borderId="3" xfId="0" applyNumberFormat="1" applyFont="1" applyBorder="1" applyAlignment="1">
      <alignment horizontal="center" vertical="center"/>
    </xf>
    <xf numFmtId="1" fontId="9" fillId="0" borderId="0" xfId="0" applyNumberFormat="1" applyFont="1" applyBorder="1" applyAlignment="1">
      <alignment horizontal="center" vertical="center"/>
    </xf>
    <xf numFmtId="164" fontId="9" fillId="0" borderId="0" xfId="0" applyNumberFormat="1" applyFont="1" applyBorder="1" applyAlignment="1">
      <alignment horizontal="center" vertical="center"/>
    </xf>
    <xf numFmtId="167" fontId="10" fillId="0" borderId="11" xfId="0" applyNumberFormat="1" applyFont="1" applyBorder="1" applyAlignment="1">
      <alignment horizontal="center" vertical="center"/>
    </xf>
    <xf numFmtId="1" fontId="9" fillId="0" borderId="11" xfId="0" applyNumberFormat="1" applyFont="1" applyBorder="1" applyAlignment="1">
      <alignment horizontal="center" vertical="center"/>
    </xf>
    <xf numFmtId="1" fontId="9" fillId="0" borderId="8" xfId="0" applyNumberFormat="1" applyFont="1" applyBorder="1" applyAlignment="1">
      <alignment horizontal="center" vertical="center"/>
    </xf>
    <xf numFmtId="164" fontId="9" fillId="0" borderId="11" xfId="0" applyNumberFormat="1" applyFont="1" applyBorder="1" applyAlignment="1">
      <alignment horizontal="center" vertical="center"/>
    </xf>
    <xf numFmtId="164" fontId="9" fillId="0" borderId="8" xfId="0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167" fontId="10" fillId="0" borderId="0" xfId="0" applyNumberFormat="1" applyFont="1" applyBorder="1" applyAlignment="1">
      <alignment horizontal="center" vertical="center"/>
    </xf>
    <xf numFmtId="167" fontId="9" fillId="0" borderId="0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66" fontId="10" fillId="0" borderId="12" xfId="0" applyNumberFormat="1" applyFont="1" applyBorder="1" applyAlignment="1">
      <alignment horizontal="center" vertical="center"/>
    </xf>
    <xf numFmtId="166" fontId="11" fillId="0" borderId="12" xfId="0" applyNumberFormat="1" applyFont="1" applyBorder="1" applyAlignment="1">
      <alignment horizontal="center" vertical="center"/>
    </xf>
    <xf numFmtId="167" fontId="10" fillId="0" borderId="9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64" fontId="13" fillId="0" borderId="0" xfId="0" applyNumberFormat="1" applyFont="1" applyBorder="1" applyAlignment="1">
      <alignment horizontal="center" vertical="center"/>
    </xf>
    <xf numFmtId="164" fontId="13" fillId="0" borderId="5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164" fontId="9" fillId="0" borderId="0" xfId="0" applyNumberFormat="1" applyFont="1" applyAlignment="1">
      <alignment horizontal="center" vertical="center"/>
    </xf>
    <xf numFmtId="164" fontId="13" fillId="0" borderId="0" xfId="0" applyNumberFormat="1" applyFont="1" applyFill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164" fontId="13" fillId="0" borderId="5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164" fontId="13" fillId="0" borderId="8" xfId="0" applyNumberFormat="1" applyFont="1" applyFill="1" applyBorder="1" applyAlignment="1">
      <alignment horizontal="center" vertical="center"/>
    </xf>
    <xf numFmtId="164" fontId="13" fillId="0" borderId="7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17" fillId="0" borderId="4" xfId="0" applyFont="1" applyFill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167" fontId="11" fillId="0" borderId="0" xfId="0" applyNumberFormat="1" applyFont="1" applyAlignment="1">
      <alignment horizontal="center" vertical="center"/>
    </xf>
    <xf numFmtId="167" fontId="10" fillId="0" borderId="9" xfId="0" applyNumberFormat="1" applyFont="1" applyBorder="1" applyAlignment="1">
      <alignment horizontal="center" vertical="center" wrapText="1"/>
    </xf>
    <xf numFmtId="167" fontId="10" fillId="0" borderId="10" xfId="0" applyNumberFormat="1" applyFont="1" applyBorder="1" applyAlignment="1">
      <alignment horizontal="center" vertical="center" wrapText="1"/>
    </xf>
    <xf numFmtId="167" fontId="10" fillId="0" borderId="11" xfId="0" applyNumberFormat="1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165" fontId="14" fillId="0" borderId="12" xfId="0" applyNumberFormat="1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167" fontId="10" fillId="0" borderId="1" xfId="0" applyNumberFormat="1" applyFont="1" applyBorder="1" applyAlignment="1">
      <alignment horizontal="center" vertical="center" wrapText="1"/>
    </xf>
    <xf numFmtId="167" fontId="10" fillId="0" borderId="6" xfId="0" applyNumberFormat="1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167" fontId="11" fillId="0" borderId="12" xfId="0" applyNumberFormat="1" applyFont="1" applyBorder="1" applyAlignment="1">
      <alignment horizontal="center" vertical="center"/>
    </xf>
    <xf numFmtId="167" fontId="10" fillId="0" borderId="12" xfId="0" applyNumberFormat="1" applyFont="1" applyBorder="1" applyAlignment="1">
      <alignment horizontal="center" vertical="center"/>
    </xf>
    <xf numFmtId="1" fontId="10" fillId="0" borderId="13" xfId="0" applyNumberFormat="1" applyFont="1" applyBorder="1" applyAlignment="1">
      <alignment horizontal="center" vertical="center"/>
    </xf>
    <xf numFmtId="1" fontId="10" fillId="0" borderId="15" xfId="0" applyNumberFormat="1" applyFont="1" applyBorder="1" applyAlignment="1">
      <alignment horizontal="center" vertical="center"/>
    </xf>
    <xf numFmtId="1" fontId="10" fillId="0" borderId="12" xfId="0" applyNumberFormat="1" applyFont="1" applyBorder="1" applyAlignment="1">
      <alignment horizontal="center" vertical="center"/>
    </xf>
    <xf numFmtId="1" fontId="10" fillId="0" borderId="14" xfId="0" applyNumberFormat="1" applyFont="1" applyBorder="1" applyAlignment="1">
      <alignment horizontal="center" vertical="center"/>
    </xf>
    <xf numFmtId="164" fontId="11" fillId="0" borderId="9" xfId="0" applyNumberFormat="1" applyFont="1" applyBorder="1" applyAlignment="1">
      <alignment horizontal="center" vertical="center"/>
    </xf>
    <xf numFmtId="164" fontId="11" fillId="0" borderId="11" xfId="0" applyNumberFormat="1" applyFont="1" applyBorder="1" applyAlignment="1">
      <alignment horizontal="center" vertical="center"/>
    </xf>
    <xf numFmtId="164" fontId="11" fillId="2" borderId="1" xfId="0" applyNumberFormat="1" applyFont="1" applyFill="1" applyBorder="1" applyAlignment="1">
      <alignment horizontal="center" vertical="center"/>
    </xf>
    <xf numFmtId="164" fontId="11" fillId="2" borderId="4" xfId="0" applyNumberFormat="1" applyFont="1" applyFill="1" applyBorder="1" applyAlignment="1">
      <alignment horizontal="center" vertical="center"/>
    </xf>
    <xf numFmtId="164" fontId="11" fillId="2" borderId="6" xfId="0" applyNumberFormat="1" applyFont="1" applyFill="1" applyBorder="1" applyAlignment="1">
      <alignment horizontal="center" vertical="center"/>
    </xf>
    <xf numFmtId="164" fontId="9" fillId="2" borderId="9" xfId="0" applyNumberFormat="1" applyFont="1" applyFill="1" applyBorder="1" applyAlignment="1">
      <alignment horizontal="center" vertical="center"/>
    </xf>
    <xf numFmtId="164" fontId="9" fillId="2" borderId="11" xfId="0" applyNumberFormat="1" applyFont="1" applyFill="1" applyBorder="1" applyAlignment="1">
      <alignment horizontal="center" vertical="center"/>
    </xf>
    <xf numFmtId="164" fontId="11" fillId="2" borderId="10" xfId="0" applyNumberFormat="1" applyFont="1" applyFill="1" applyBorder="1" applyAlignment="1">
      <alignment horizontal="center" vertical="center"/>
    </xf>
    <xf numFmtId="164" fontId="11" fillId="2" borderId="11" xfId="0" applyNumberFormat="1" applyFont="1" applyFill="1" applyBorder="1" applyAlignment="1">
      <alignment horizontal="center" vertical="center"/>
    </xf>
    <xf numFmtId="164" fontId="11" fillId="0" borderId="1" xfId="0" applyNumberFormat="1" applyFont="1" applyBorder="1" applyAlignment="1">
      <alignment horizontal="center" vertical="center"/>
    </xf>
    <xf numFmtId="164" fontId="11" fillId="0" borderId="6" xfId="0" applyNumberFormat="1" applyFont="1" applyBorder="1" applyAlignment="1">
      <alignment horizontal="center" vertical="center"/>
    </xf>
    <xf numFmtId="164" fontId="11" fillId="2" borderId="3" xfId="0" applyNumberFormat="1" applyFont="1" applyFill="1" applyBorder="1" applyAlignment="1">
      <alignment horizontal="center" vertical="center"/>
    </xf>
    <xf numFmtId="164" fontId="11" fillId="2" borderId="0" xfId="0" applyNumberFormat="1" applyFont="1" applyFill="1" applyBorder="1" applyAlignment="1">
      <alignment horizontal="center" vertical="center"/>
    </xf>
    <xf numFmtId="164" fontId="11" fillId="2" borderId="8" xfId="0" applyNumberFormat="1" applyFont="1" applyFill="1" applyBorder="1" applyAlignment="1">
      <alignment horizontal="center" vertical="center"/>
    </xf>
    <xf numFmtId="164" fontId="11" fillId="2" borderId="9" xfId="0" applyNumberFormat="1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164" fontId="11" fillId="0" borderId="3" xfId="0" applyNumberFormat="1" applyFont="1" applyBorder="1" applyAlignment="1">
      <alignment horizontal="center" vertical="center"/>
    </xf>
    <xf numFmtId="164" fontId="11" fillId="0" borderId="8" xfId="0" applyNumberFormat="1" applyFont="1" applyBorder="1" applyAlignment="1">
      <alignment horizontal="center" vertical="center"/>
    </xf>
    <xf numFmtId="164" fontId="11" fillId="0" borderId="2" xfId="0" applyNumberFormat="1" applyFont="1" applyBorder="1" applyAlignment="1">
      <alignment horizontal="center" vertical="center"/>
    </xf>
    <xf numFmtId="164" fontId="11" fillId="0" borderId="7" xfId="0" applyNumberFormat="1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164" fontId="9" fillId="2" borderId="3" xfId="0" applyNumberFormat="1" applyFont="1" applyFill="1" applyBorder="1" applyAlignment="1">
      <alignment horizontal="center" vertical="center"/>
    </xf>
    <xf numFmtId="164" fontId="9" fillId="2" borderId="0" xfId="0" applyNumberFormat="1" applyFont="1" applyFill="1" applyBorder="1" applyAlignment="1">
      <alignment horizontal="center" vertical="center"/>
    </xf>
    <xf numFmtId="164" fontId="9" fillId="2" borderId="8" xfId="0" applyNumberFormat="1" applyFont="1" applyFill="1" applyBorder="1" applyAlignment="1">
      <alignment horizontal="center" vertical="center"/>
    </xf>
    <xf numFmtId="164" fontId="9" fillId="2" borderId="1" xfId="0" applyNumberFormat="1" applyFont="1" applyFill="1" applyBorder="1" applyAlignment="1">
      <alignment horizontal="center" vertical="center"/>
    </xf>
    <xf numFmtId="164" fontId="9" fillId="2" borderId="4" xfId="0" applyNumberFormat="1" applyFont="1" applyFill="1" applyBorder="1" applyAlignment="1">
      <alignment horizontal="center" vertical="center"/>
    </xf>
    <xf numFmtId="164" fontId="9" fillId="2" borderId="6" xfId="0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1" fontId="9" fillId="0" borderId="8" xfId="0" applyNumberFormat="1" applyFont="1" applyFill="1" applyBorder="1" applyAlignment="1">
      <alignment horizontal="center" vertical="center"/>
    </xf>
    <xf numFmtId="1" fontId="9" fillId="0" borderId="3" xfId="0" applyNumberFormat="1" applyFont="1" applyFill="1" applyBorder="1" applyAlignment="1">
      <alignment horizontal="center" vertical="center"/>
    </xf>
    <xf numFmtId="1" fontId="13" fillId="0" borderId="8" xfId="0" applyNumberFormat="1" applyFont="1" applyBorder="1" applyAlignment="1">
      <alignment horizontal="center" vertical="center"/>
    </xf>
    <xf numFmtId="1" fontId="9" fillId="0" borderId="5" xfId="0" applyNumberFormat="1" applyFont="1" applyBorder="1" applyAlignment="1">
      <alignment horizontal="center" vertical="center"/>
    </xf>
    <xf numFmtId="1" fontId="9" fillId="0" borderId="7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F44"/>
  <sheetViews>
    <sheetView zoomScale="60" zoomScaleNormal="60" workbookViewId="0">
      <selection activeCell="G7" sqref="G7"/>
    </sheetView>
  </sheetViews>
  <sheetFormatPr baseColWidth="10" defaultColWidth="8.85546875" defaultRowHeight="15.75" x14ac:dyDescent="0.25"/>
  <cols>
    <col min="1" max="1" width="13.140625" style="18" bestFit="1" customWidth="1"/>
    <col min="2" max="2" width="19" style="18" bestFit="1" customWidth="1"/>
    <col min="3" max="7" width="13.5703125" style="18" bestFit="1" customWidth="1"/>
    <col min="8" max="8" width="12.42578125" style="18" bestFit="1" customWidth="1"/>
    <col min="9" max="9" width="13.5703125" style="18" bestFit="1" customWidth="1"/>
    <col min="10" max="10" width="12.42578125" style="18" bestFit="1" customWidth="1"/>
    <col min="11" max="13" width="13.5703125" style="18" bestFit="1" customWidth="1"/>
    <col min="14" max="14" width="14.7109375" style="18"/>
    <col min="15" max="15" width="16.42578125" style="18" bestFit="1" customWidth="1"/>
    <col min="16" max="16" width="13.5703125" style="18" bestFit="1" customWidth="1"/>
    <col min="17" max="17" width="14.140625" style="18"/>
    <col min="18" max="18" width="12" style="18" bestFit="1" customWidth="1"/>
    <col min="19" max="21" width="12" style="18" customWidth="1"/>
    <col min="22" max="22" width="13.42578125" style="18" bestFit="1" customWidth="1"/>
    <col min="23" max="23" width="14.140625" style="18" bestFit="1" customWidth="1"/>
    <col min="24" max="24" width="10.7109375" style="18"/>
    <col min="25" max="25" width="13.85546875" style="18" bestFit="1" customWidth="1"/>
    <col min="26" max="1039" width="10.7109375" style="18"/>
    <col min="1040" max="16384" width="8.85546875" style="18"/>
  </cols>
  <sheetData>
    <row r="3" spans="1:32" x14ac:dyDescent="0.25">
      <c r="A3" s="30"/>
      <c r="B3" s="31" t="s">
        <v>28</v>
      </c>
      <c r="C3" s="149" t="s">
        <v>12</v>
      </c>
      <c r="D3" s="149" t="s">
        <v>11</v>
      </c>
      <c r="E3" s="150" t="s">
        <v>5</v>
      </c>
      <c r="F3" s="150" t="s">
        <v>6</v>
      </c>
      <c r="G3" s="150" t="s">
        <v>7</v>
      </c>
      <c r="H3" s="150" t="s">
        <v>8</v>
      </c>
      <c r="I3" s="150" t="s">
        <v>9</v>
      </c>
      <c r="J3" s="150" t="s">
        <v>10</v>
      </c>
      <c r="K3" s="150" t="s">
        <v>4</v>
      </c>
      <c r="L3" s="150" t="s">
        <v>3</v>
      </c>
      <c r="M3" s="151" t="s">
        <v>2</v>
      </c>
      <c r="N3" s="151" t="s">
        <v>0</v>
      </c>
      <c r="O3" s="151" t="s">
        <v>39</v>
      </c>
      <c r="P3" s="151" t="s">
        <v>1</v>
      </c>
    </row>
    <row r="4" spans="1:32" x14ac:dyDescent="0.25">
      <c r="A4" s="33"/>
      <c r="B4" s="31" t="s">
        <v>29</v>
      </c>
      <c r="C4" s="149"/>
      <c r="D4" s="149"/>
      <c r="E4" s="150"/>
      <c r="F4" s="150"/>
      <c r="G4" s="150"/>
      <c r="H4" s="150"/>
      <c r="I4" s="150"/>
      <c r="J4" s="150"/>
      <c r="K4" s="150"/>
      <c r="L4" s="150"/>
      <c r="M4" s="151"/>
      <c r="N4" s="151"/>
      <c r="O4" s="151"/>
      <c r="P4" s="151"/>
      <c r="Q4" s="34"/>
      <c r="R4" s="34"/>
      <c r="Y4" s="35"/>
      <c r="Z4" s="35"/>
    </row>
    <row r="5" spans="1:32" ht="15.75" customHeight="1" x14ac:dyDescent="0.25">
      <c r="A5" s="146" t="s">
        <v>40</v>
      </c>
      <c r="B5" s="54">
        <v>1</v>
      </c>
      <c r="C5" s="36">
        <v>28.57</v>
      </c>
      <c r="D5" s="37">
        <v>39.00709219858156</v>
      </c>
      <c r="E5" s="36">
        <v>53.33</v>
      </c>
      <c r="F5" s="36">
        <v>52.15</v>
      </c>
      <c r="G5" s="36">
        <v>24.390243902439025</v>
      </c>
      <c r="H5" s="36">
        <v>69.7</v>
      </c>
      <c r="I5" s="36">
        <v>37.133000000000003</v>
      </c>
      <c r="J5" s="36">
        <v>11.785714285714285</v>
      </c>
      <c r="K5" s="37">
        <v>0.10299999999999999</v>
      </c>
      <c r="L5" s="37">
        <v>0.11880000000000002</v>
      </c>
      <c r="M5" s="37">
        <v>8.5990338164251209E-2</v>
      </c>
      <c r="N5" s="37">
        <v>8.5500000000000007E-2</v>
      </c>
      <c r="O5" s="36">
        <v>6.2244897959183674E-3</v>
      </c>
      <c r="P5" s="38">
        <v>1.5E-3</v>
      </c>
      <c r="Q5" s="39"/>
    </row>
    <row r="6" spans="1:32" x14ac:dyDescent="0.25">
      <c r="A6" s="147"/>
      <c r="B6" s="55">
        <v>2</v>
      </c>
      <c r="C6" s="41">
        <v>39.26</v>
      </c>
      <c r="D6" s="42">
        <v>55.906362545018006</v>
      </c>
      <c r="E6" s="41">
        <v>59.47</v>
      </c>
      <c r="F6" s="41">
        <v>52.47</v>
      </c>
      <c r="G6" s="41">
        <v>29.629629629629626</v>
      </c>
      <c r="H6" s="41">
        <v>21.7</v>
      </c>
      <c r="I6" s="41">
        <v>51.033000000000001</v>
      </c>
      <c r="J6" s="41">
        <v>21.367000000000001</v>
      </c>
      <c r="K6" s="42">
        <v>0.06</v>
      </c>
      <c r="L6" s="42">
        <v>0.18404999999999999</v>
      </c>
      <c r="M6" s="42">
        <v>0.11658291457286434</v>
      </c>
      <c r="N6" s="42">
        <v>6.2E-2</v>
      </c>
      <c r="O6" s="41">
        <v>2.8030303030303029E-3</v>
      </c>
      <c r="P6" s="43">
        <v>7.4999999999999997E-3</v>
      </c>
      <c r="Q6" s="39"/>
      <c r="AE6" s="44"/>
    </row>
    <row r="7" spans="1:32" x14ac:dyDescent="0.25">
      <c r="A7" s="147"/>
      <c r="B7" s="55">
        <v>3</v>
      </c>
      <c r="C7" s="42">
        <v>54.69</v>
      </c>
      <c r="D7" s="42">
        <v>24.324324324324326</v>
      </c>
      <c r="E7" s="41">
        <v>54.86</v>
      </c>
      <c r="F7" s="41">
        <v>52.5</v>
      </c>
      <c r="G7" s="41">
        <v>34.693877551020407</v>
      </c>
      <c r="H7" s="41">
        <v>38.67</v>
      </c>
      <c r="I7" s="41">
        <v>76.315700000000007</v>
      </c>
      <c r="J7" s="41">
        <v>19.95</v>
      </c>
      <c r="K7" s="42">
        <v>0.15</v>
      </c>
      <c r="L7" s="42">
        <v>0.02</v>
      </c>
      <c r="M7" s="41">
        <f>(69*4)/1000000*100/(147/200)</f>
        <v>3.7551020408163265E-2</v>
      </c>
      <c r="N7" s="42">
        <v>0.06</v>
      </c>
      <c r="O7" s="41">
        <v>4.0157480314960631E-3</v>
      </c>
      <c r="P7" s="43">
        <v>2E-3</v>
      </c>
      <c r="Q7" s="39"/>
    </row>
    <row r="8" spans="1:32" x14ac:dyDescent="0.25">
      <c r="A8" s="147"/>
      <c r="B8" s="55">
        <v>4</v>
      </c>
      <c r="C8" s="41">
        <v>39.39</v>
      </c>
      <c r="D8" s="42">
        <v>24</v>
      </c>
      <c r="E8" s="45">
        <v>50.609756097560975</v>
      </c>
      <c r="F8" s="41">
        <v>46</v>
      </c>
      <c r="G8" s="41">
        <v>39.047619047619051</v>
      </c>
      <c r="H8" s="41">
        <v>16.75</v>
      </c>
      <c r="I8" s="41">
        <v>76.31578947368422</v>
      </c>
      <c r="J8" s="41">
        <v>16</v>
      </c>
      <c r="K8" s="42">
        <v>0.14000000000000001</v>
      </c>
      <c r="L8" s="42">
        <v>0.126</v>
      </c>
      <c r="M8" s="41">
        <f>130/100000*100/(140/200)</f>
        <v>0.18571428571428572</v>
      </c>
      <c r="N8" s="42">
        <v>7.9000000000000001E-2</v>
      </c>
      <c r="O8" s="41">
        <v>4.7540983606557379E-3</v>
      </c>
      <c r="P8" s="43">
        <v>8.5000000000000006E-2</v>
      </c>
      <c r="Q8" s="39"/>
      <c r="AE8" s="44"/>
    </row>
    <row r="9" spans="1:32" x14ac:dyDescent="0.25">
      <c r="A9" s="147"/>
      <c r="B9" s="55">
        <v>5</v>
      </c>
      <c r="C9" s="42">
        <v>60.8</v>
      </c>
      <c r="D9" s="42">
        <v>53.333333333333336</v>
      </c>
      <c r="E9" s="45">
        <v>79.233226837060698</v>
      </c>
      <c r="F9" s="41">
        <v>48.44</v>
      </c>
      <c r="G9" s="41">
        <v>55.172413793103445</v>
      </c>
      <c r="H9" s="41">
        <v>27.7</v>
      </c>
      <c r="I9" s="41">
        <v>30.573248407643312</v>
      </c>
      <c r="J9" s="41">
        <v>19</v>
      </c>
      <c r="K9" s="41"/>
      <c r="L9" s="41"/>
      <c r="M9" s="41"/>
      <c r="N9" s="42">
        <v>9.6000000000000002E-2</v>
      </c>
      <c r="O9" s="41">
        <v>2.2222222222222218E-3</v>
      </c>
      <c r="P9" s="43">
        <v>5.7000000000000002E-2</v>
      </c>
      <c r="Q9" s="39"/>
      <c r="R9" s="39"/>
    </row>
    <row r="10" spans="1:32" x14ac:dyDescent="0.25">
      <c r="A10" s="147"/>
      <c r="B10" s="55">
        <v>6</v>
      </c>
      <c r="C10" s="42"/>
      <c r="D10" s="42">
        <v>53.793103448275858</v>
      </c>
      <c r="E10" s="45">
        <v>50.557620817843862</v>
      </c>
      <c r="F10" s="41">
        <v>35.049999999999997</v>
      </c>
      <c r="G10" s="41">
        <v>42.241379310344826</v>
      </c>
      <c r="H10" s="41">
        <v>42</v>
      </c>
      <c r="I10" s="41">
        <v>30.573</v>
      </c>
      <c r="J10" s="41">
        <v>25.984251968503933</v>
      </c>
      <c r="K10" s="41"/>
      <c r="L10" s="42"/>
      <c r="M10" s="42"/>
      <c r="N10" s="42">
        <v>9.1999999999999998E-2</v>
      </c>
      <c r="O10" s="41">
        <v>2.3076923076923079E-3</v>
      </c>
      <c r="P10" s="43">
        <v>6.0000000000000001E-3</v>
      </c>
      <c r="Q10" s="39"/>
      <c r="R10" s="39"/>
      <c r="AE10" s="44"/>
    </row>
    <row r="11" spans="1:32" x14ac:dyDescent="0.25">
      <c r="A11" s="147"/>
      <c r="B11" s="55">
        <v>7</v>
      </c>
      <c r="C11" s="42"/>
      <c r="D11" s="42">
        <v>77.551020408163268</v>
      </c>
      <c r="E11" s="45">
        <v>78.181818181818187</v>
      </c>
      <c r="F11" s="41">
        <v>49.37</v>
      </c>
      <c r="G11" s="41">
        <v>58.585858585858588</v>
      </c>
      <c r="H11" s="41">
        <v>32.799999999999997</v>
      </c>
      <c r="I11" s="45">
        <v>72.815533980582529</v>
      </c>
      <c r="J11" s="42"/>
      <c r="K11" s="41"/>
      <c r="L11" s="41"/>
      <c r="M11" s="41"/>
      <c r="N11" s="42">
        <v>2.3E-2</v>
      </c>
      <c r="O11" s="41">
        <v>6.8085109999999997E-3</v>
      </c>
      <c r="P11" s="43">
        <v>8.0000000000000002E-3</v>
      </c>
      <c r="Q11" s="39"/>
      <c r="R11" s="39"/>
    </row>
    <row r="12" spans="1:32" x14ac:dyDescent="0.25">
      <c r="A12" s="147"/>
      <c r="B12" s="55">
        <v>8</v>
      </c>
      <c r="C12" s="42"/>
      <c r="D12" s="42">
        <v>46.153846153846153</v>
      </c>
      <c r="E12" s="41"/>
      <c r="F12" s="41">
        <v>61.2</v>
      </c>
      <c r="G12" s="41">
        <v>54.929577459999997</v>
      </c>
      <c r="H12" s="41">
        <v>42</v>
      </c>
      <c r="I12" s="45">
        <v>66.666666666666657</v>
      </c>
      <c r="J12" s="42"/>
      <c r="K12" s="41"/>
      <c r="L12" s="41"/>
      <c r="M12" s="41"/>
      <c r="N12" s="42">
        <v>6.9400000000000003E-2</v>
      </c>
      <c r="O12" s="41"/>
      <c r="P12" s="43">
        <v>4.0000000000000001E-3</v>
      </c>
      <c r="Q12" s="39"/>
      <c r="R12" s="39"/>
      <c r="AD12" s="46"/>
      <c r="AE12" s="46"/>
      <c r="AF12" s="46"/>
    </row>
    <row r="13" spans="1:32" x14ac:dyDescent="0.25">
      <c r="A13" s="147"/>
      <c r="B13" s="55">
        <v>9</v>
      </c>
      <c r="C13" s="42"/>
      <c r="D13" s="42"/>
      <c r="E13" s="41"/>
      <c r="F13" s="41">
        <v>63.42</v>
      </c>
      <c r="G13" s="41"/>
      <c r="H13" s="41">
        <v>29.657</v>
      </c>
      <c r="I13" s="41"/>
      <c r="J13" s="42"/>
      <c r="K13" s="41"/>
      <c r="L13" s="41"/>
      <c r="M13" s="41"/>
      <c r="N13" s="42">
        <v>3.5000000000000003E-2</v>
      </c>
      <c r="O13" s="41"/>
      <c r="P13" s="43">
        <v>7.0000000000000001E-3</v>
      </c>
      <c r="Q13" s="39"/>
      <c r="R13" s="39"/>
      <c r="AA13" s="39"/>
      <c r="AE13" s="46"/>
      <c r="AF13" s="46"/>
    </row>
    <row r="14" spans="1:32" x14ac:dyDescent="0.25">
      <c r="A14" s="147"/>
      <c r="B14" s="55">
        <v>10</v>
      </c>
      <c r="C14" s="42"/>
      <c r="D14" s="42"/>
      <c r="E14" s="41"/>
      <c r="F14" s="41">
        <v>50.517000000000003</v>
      </c>
      <c r="G14" s="41"/>
      <c r="H14" s="41">
        <v>31.6</v>
      </c>
      <c r="I14" s="41"/>
      <c r="J14" s="42"/>
      <c r="K14" s="41"/>
      <c r="L14" s="41"/>
      <c r="M14" s="41"/>
      <c r="N14" s="42">
        <v>3.5000000000000003E-2</v>
      </c>
      <c r="O14" s="41"/>
      <c r="P14" s="43">
        <v>2.3E-2</v>
      </c>
      <c r="Q14" s="39"/>
      <c r="R14" s="39"/>
      <c r="AA14" s="39"/>
      <c r="AD14" s="46"/>
      <c r="AE14" s="46"/>
      <c r="AF14" s="46"/>
    </row>
    <row r="15" spans="1:32" x14ac:dyDescent="0.25">
      <c r="A15" s="147"/>
      <c r="B15" s="55">
        <v>11</v>
      </c>
      <c r="C15" s="42"/>
      <c r="D15" s="42"/>
      <c r="E15" s="41"/>
      <c r="F15" s="41">
        <v>82.05</v>
      </c>
      <c r="G15" s="41"/>
      <c r="H15" s="41">
        <v>29</v>
      </c>
      <c r="I15" s="41"/>
      <c r="J15" s="42"/>
      <c r="K15" s="41"/>
      <c r="L15" s="41"/>
      <c r="M15" s="41"/>
      <c r="N15" s="42">
        <v>5.0700000000000002E-2</v>
      </c>
      <c r="O15" s="47"/>
      <c r="P15" s="48">
        <v>1E-3</v>
      </c>
      <c r="Q15" s="39"/>
      <c r="R15" s="39"/>
      <c r="AA15" s="39"/>
      <c r="AE15" s="46"/>
      <c r="AF15" s="46"/>
    </row>
    <row r="16" spans="1:32" x14ac:dyDescent="0.25">
      <c r="A16" s="147"/>
      <c r="B16" s="55">
        <v>12</v>
      </c>
      <c r="C16" s="42"/>
      <c r="D16" s="42"/>
      <c r="E16" s="41"/>
      <c r="F16" s="41">
        <v>59.285499999999999</v>
      </c>
      <c r="G16" s="41"/>
      <c r="H16" s="41">
        <v>38.950000000000003</v>
      </c>
      <c r="I16" s="47"/>
      <c r="J16" s="42"/>
      <c r="K16" s="47"/>
      <c r="L16" s="47"/>
      <c r="M16" s="47"/>
      <c r="N16" s="42"/>
      <c r="O16" s="47"/>
      <c r="P16" s="48">
        <v>2.3E-2</v>
      </c>
      <c r="Q16" s="35"/>
      <c r="R16" s="35"/>
      <c r="AA16" s="39"/>
      <c r="AD16" s="46"/>
      <c r="AE16" s="46"/>
      <c r="AF16" s="46"/>
    </row>
    <row r="17" spans="1:32" x14ac:dyDescent="0.25">
      <c r="A17" s="147"/>
      <c r="B17" s="55">
        <v>13</v>
      </c>
      <c r="C17" s="42"/>
      <c r="D17" s="42"/>
      <c r="E17" s="41"/>
      <c r="F17" s="40"/>
      <c r="G17" s="41"/>
      <c r="H17" s="41">
        <v>24.8</v>
      </c>
      <c r="I17" s="47"/>
      <c r="J17" s="42"/>
      <c r="K17" s="47"/>
      <c r="L17" s="47"/>
      <c r="M17" s="47"/>
      <c r="N17" s="42"/>
      <c r="O17" s="47"/>
      <c r="P17" s="48">
        <v>6.0000000000000001E-3</v>
      </c>
      <c r="Q17" s="35"/>
      <c r="R17" s="35"/>
      <c r="AA17" s="35"/>
      <c r="AD17" s="46"/>
      <c r="AE17" s="46"/>
      <c r="AF17" s="46"/>
    </row>
    <row r="18" spans="1:32" x14ac:dyDescent="0.25">
      <c r="A18" s="147"/>
      <c r="B18" s="55">
        <v>14</v>
      </c>
      <c r="C18" s="42"/>
      <c r="D18" s="42"/>
      <c r="E18" s="42"/>
      <c r="F18" s="42"/>
      <c r="G18" s="42"/>
      <c r="H18" s="41">
        <v>31.5</v>
      </c>
      <c r="I18" s="47"/>
      <c r="J18" s="42"/>
      <c r="K18" s="47"/>
      <c r="L18" s="47"/>
      <c r="M18" s="47"/>
      <c r="N18" s="47"/>
      <c r="O18" s="47"/>
      <c r="P18" s="48">
        <v>1.0999999999999999E-2</v>
      </c>
      <c r="Q18" s="35"/>
      <c r="R18" s="35"/>
      <c r="AA18" s="35"/>
      <c r="AE18" s="46"/>
      <c r="AF18" s="46"/>
    </row>
    <row r="19" spans="1:32" x14ac:dyDescent="0.25">
      <c r="A19" s="147"/>
      <c r="B19" s="55">
        <v>15</v>
      </c>
      <c r="C19" s="42"/>
      <c r="D19" s="42"/>
      <c r="E19" s="42"/>
      <c r="F19" s="42"/>
      <c r="G19" s="42"/>
      <c r="H19" s="41">
        <v>26.5</v>
      </c>
      <c r="I19" s="47"/>
      <c r="J19" s="42"/>
      <c r="K19" s="42"/>
      <c r="L19" s="47"/>
      <c r="M19" s="47"/>
      <c r="N19" s="47"/>
      <c r="O19" s="47"/>
      <c r="P19" s="48">
        <v>0.01</v>
      </c>
      <c r="Q19" s="35"/>
      <c r="V19" s="39"/>
      <c r="W19" s="39"/>
      <c r="X19" s="39"/>
      <c r="AA19" s="35"/>
      <c r="AD19" s="46"/>
      <c r="AE19" s="46"/>
      <c r="AF19" s="46"/>
    </row>
    <row r="20" spans="1:32" x14ac:dyDescent="0.25">
      <c r="A20" s="147"/>
      <c r="B20" s="55">
        <v>16</v>
      </c>
      <c r="C20" s="42"/>
      <c r="D20" s="42"/>
      <c r="E20" s="42"/>
      <c r="F20" s="42"/>
      <c r="G20" s="42"/>
      <c r="H20" s="41">
        <v>29.7</v>
      </c>
      <c r="I20" s="47"/>
      <c r="J20" s="42"/>
      <c r="K20" s="42"/>
      <c r="L20" s="42"/>
      <c r="M20" s="42"/>
      <c r="N20" s="47"/>
      <c r="O20" s="47"/>
      <c r="P20" s="49">
        <v>3.1214953271028037E-2</v>
      </c>
      <c r="V20" s="39"/>
      <c r="W20" s="39"/>
      <c r="X20" s="39"/>
      <c r="AA20" s="35"/>
      <c r="AE20" s="46"/>
      <c r="AF20" s="46"/>
    </row>
    <row r="21" spans="1:32" x14ac:dyDescent="0.25">
      <c r="A21" s="147"/>
      <c r="B21" s="55">
        <v>17</v>
      </c>
      <c r="C21" s="42"/>
      <c r="D21" s="42"/>
      <c r="E21" s="42"/>
      <c r="F21" s="42"/>
      <c r="G21" s="42"/>
      <c r="H21" s="41">
        <v>35.6</v>
      </c>
      <c r="I21" s="47"/>
      <c r="J21" s="42"/>
      <c r="K21" s="42"/>
      <c r="L21" s="42"/>
      <c r="M21" s="42"/>
      <c r="N21" s="47"/>
      <c r="O21" s="47"/>
      <c r="P21" s="49">
        <v>7.4999999999999997E-3</v>
      </c>
      <c r="V21" s="39"/>
      <c r="W21" s="39"/>
      <c r="X21" s="39"/>
      <c r="AA21" s="35"/>
      <c r="AF21" s="46"/>
    </row>
    <row r="22" spans="1:32" x14ac:dyDescent="0.25">
      <c r="A22" s="147"/>
      <c r="B22" s="55">
        <v>18</v>
      </c>
      <c r="C22" s="42"/>
      <c r="D22" s="42"/>
      <c r="E22" s="42"/>
      <c r="F22" s="42"/>
      <c r="G22" s="42"/>
      <c r="H22" s="41">
        <v>36.301369863013697</v>
      </c>
      <c r="I22" s="47"/>
      <c r="J22" s="42"/>
      <c r="K22" s="42"/>
      <c r="L22" s="42"/>
      <c r="M22" s="42"/>
      <c r="N22" s="47"/>
      <c r="O22" s="47"/>
      <c r="P22" s="49">
        <v>1.2238805970149255E-2</v>
      </c>
      <c r="V22" s="39"/>
      <c r="W22" s="39"/>
      <c r="X22" s="39"/>
      <c r="AA22" s="35"/>
      <c r="AE22" s="46"/>
      <c r="AF22" s="46"/>
    </row>
    <row r="23" spans="1:32" x14ac:dyDescent="0.25">
      <c r="A23" s="147"/>
      <c r="B23" s="55">
        <v>19</v>
      </c>
      <c r="C23" s="42"/>
      <c r="D23" s="42"/>
      <c r="E23" s="42"/>
      <c r="F23" s="59"/>
      <c r="G23" s="42"/>
      <c r="H23" s="41">
        <v>32.813258223094287</v>
      </c>
      <c r="I23" s="47"/>
      <c r="J23" s="42"/>
      <c r="K23" s="42"/>
      <c r="L23" s="42"/>
      <c r="M23" s="42"/>
      <c r="N23" s="47"/>
      <c r="O23" s="47"/>
      <c r="P23" s="49">
        <v>4.7499999999999999E-3</v>
      </c>
      <c r="V23" s="39"/>
      <c r="W23" s="39"/>
      <c r="X23" s="39"/>
      <c r="AA23" s="35"/>
      <c r="AD23" s="46"/>
      <c r="AE23" s="46"/>
      <c r="AF23" s="46"/>
    </row>
    <row r="24" spans="1:32" x14ac:dyDescent="0.25">
      <c r="A24" s="147"/>
      <c r="B24" s="55">
        <v>20</v>
      </c>
      <c r="C24" s="42"/>
      <c r="D24" s="42"/>
      <c r="E24" s="42"/>
      <c r="F24" s="42"/>
      <c r="G24" s="42"/>
      <c r="H24" s="41">
        <v>36.752136749999998</v>
      </c>
      <c r="I24" s="47"/>
      <c r="J24" s="42"/>
      <c r="K24" s="42"/>
      <c r="L24" s="42"/>
      <c r="M24" s="42"/>
      <c r="N24" s="47"/>
      <c r="O24" s="47"/>
      <c r="P24" s="49">
        <v>4.0000000000000001E-3</v>
      </c>
      <c r="V24" s="39"/>
      <c r="W24" s="39"/>
      <c r="X24" s="39"/>
      <c r="AA24" s="35"/>
      <c r="AE24" s="46"/>
      <c r="AF24" s="46"/>
    </row>
    <row r="25" spans="1:32" x14ac:dyDescent="0.25">
      <c r="A25" s="147"/>
      <c r="B25" s="55">
        <v>21</v>
      </c>
      <c r="C25" s="42"/>
      <c r="D25" s="42"/>
      <c r="E25" s="42"/>
      <c r="F25" s="42"/>
      <c r="G25" s="42"/>
      <c r="H25" s="41">
        <v>50.684931506849317</v>
      </c>
      <c r="I25" s="47"/>
      <c r="J25" s="42"/>
      <c r="K25" s="42"/>
      <c r="L25" s="42"/>
      <c r="M25" s="42"/>
      <c r="N25" s="47"/>
      <c r="O25" s="47"/>
      <c r="P25" s="49">
        <v>7.4999999999999997E-3</v>
      </c>
      <c r="V25" s="39"/>
      <c r="W25" s="39"/>
      <c r="X25" s="39"/>
      <c r="AA25" s="35"/>
      <c r="AE25" s="46"/>
      <c r="AF25" s="46"/>
    </row>
    <row r="26" spans="1:32" x14ac:dyDescent="0.25">
      <c r="A26" s="147"/>
      <c r="B26" s="55">
        <v>22</v>
      </c>
      <c r="C26" s="42"/>
      <c r="D26" s="42"/>
      <c r="E26" s="42"/>
      <c r="F26" s="42"/>
      <c r="G26" s="42"/>
      <c r="H26" s="41">
        <v>35.553447185325744</v>
      </c>
      <c r="I26" s="47"/>
      <c r="J26" s="42"/>
      <c r="K26" s="42"/>
      <c r="L26" s="42"/>
      <c r="M26" s="42"/>
      <c r="N26" s="47"/>
      <c r="O26" s="47"/>
      <c r="P26" s="49">
        <v>1.2238805970149255E-2</v>
      </c>
      <c r="Q26" s="35"/>
      <c r="V26" s="39"/>
      <c r="W26" s="39"/>
      <c r="X26" s="39"/>
      <c r="AA26" s="35"/>
      <c r="AE26" s="46"/>
      <c r="AF26" s="46"/>
    </row>
    <row r="27" spans="1:32" x14ac:dyDescent="0.25">
      <c r="A27" s="147"/>
      <c r="B27" s="55">
        <v>23</v>
      </c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7"/>
      <c r="O27" s="47"/>
      <c r="P27" s="48">
        <v>1E-3</v>
      </c>
      <c r="Q27" s="35"/>
      <c r="V27" s="39"/>
      <c r="W27" s="39"/>
      <c r="X27" s="39"/>
      <c r="AA27" s="35"/>
      <c r="AE27" s="46"/>
      <c r="AF27" s="46"/>
    </row>
    <row r="28" spans="1:32" x14ac:dyDescent="0.25">
      <c r="A28" s="147"/>
      <c r="B28" s="55">
        <v>24</v>
      </c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7"/>
      <c r="O28" s="47"/>
      <c r="P28" s="49">
        <v>3.1214953271028037E-2</v>
      </c>
      <c r="Q28" s="35"/>
      <c r="Y28" s="35"/>
      <c r="Z28" s="35"/>
      <c r="AE28" s="46"/>
      <c r="AF28" s="46"/>
    </row>
    <row r="29" spans="1:32" x14ac:dyDescent="0.25">
      <c r="A29" s="147"/>
      <c r="B29" s="55">
        <v>25</v>
      </c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7"/>
      <c r="O29" s="47"/>
      <c r="P29" s="49">
        <v>0.04</v>
      </c>
      <c r="Q29" s="35"/>
      <c r="Y29" s="35"/>
      <c r="Z29" s="35"/>
      <c r="AE29" s="46"/>
    </row>
    <row r="30" spans="1:32" x14ac:dyDescent="0.25">
      <c r="A30" s="147"/>
      <c r="B30" s="55">
        <v>26</v>
      </c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7"/>
      <c r="O30" s="47"/>
      <c r="P30" s="49">
        <v>2E-3</v>
      </c>
      <c r="Q30" s="35"/>
      <c r="Y30" s="35"/>
      <c r="Z30" s="35"/>
      <c r="AE30" s="46"/>
    </row>
    <row r="31" spans="1:32" x14ac:dyDescent="0.25">
      <c r="A31" s="147"/>
      <c r="B31" s="55">
        <v>27</v>
      </c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7"/>
      <c r="O31" s="47"/>
      <c r="P31" s="49">
        <v>3.0000000000000001E-3</v>
      </c>
      <c r="Q31" s="35"/>
      <c r="Y31" s="35"/>
      <c r="Z31" s="35"/>
      <c r="AE31" s="46"/>
    </row>
    <row r="32" spans="1:32" x14ac:dyDescent="0.25">
      <c r="A32" s="147"/>
      <c r="B32" s="55">
        <v>28</v>
      </c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7"/>
      <c r="O32" s="47"/>
      <c r="P32" s="49">
        <v>8.9999999999999993E-3</v>
      </c>
      <c r="Q32" s="35"/>
      <c r="Y32" s="35"/>
      <c r="Z32" s="35"/>
    </row>
    <row r="33" spans="1:26" x14ac:dyDescent="0.25">
      <c r="A33" s="147"/>
      <c r="B33" s="55">
        <v>29</v>
      </c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7"/>
      <c r="O33" s="47"/>
      <c r="P33" s="49">
        <v>8.518518518518519E-3</v>
      </c>
      <c r="Q33" s="35"/>
      <c r="Y33" s="35"/>
      <c r="Z33" s="35"/>
    </row>
    <row r="34" spans="1:26" x14ac:dyDescent="0.25">
      <c r="A34" s="147"/>
      <c r="B34" s="55">
        <v>30</v>
      </c>
      <c r="C34" s="42"/>
      <c r="D34" s="42"/>
      <c r="E34" s="42"/>
      <c r="F34" s="42"/>
      <c r="G34" s="42"/>
      <c r="H34" s="42"/>
      <c r="I34" s="42"/>
      <c r="J34" s="42"/>
      <c r="K34" s="47"/>
      <c r="L34" s="47"/>
      <c r="M34" s="47"/>
      <c r="N34" s="47"/>
      <c r="O34" s="47"/>
      <c r="P34" s="49">
        <v>1.2E-2</v>
      </c>
      <c r="Q34" s="35"/>
      <c r="R34" s="35"/>
      <c r="Y34" s="35"/>
      <c r="Z34" s="35"/>
    </row>
    <row r="35" spans="1:26" x14ac:dyDescent="0.25">
      <c r="A35" s="147"/>
      <c r="B35" s="55">
        <v>31</v>
      </c>
      <c r="C35" s="42"/>
      <c r="D35" s="42"/>
      <c r="E35" s="42"/>
      <c r="F35" s="42"/>
      <c r="G35" s="42"/>
      <c r="H35" s="42"/>
      <c r="I35" s="42"/>
      <c r="J35" s="42"/>
      <c r="K35" s="47"/>
      <c r="L35" s="47"/>
      <c r="M35" s="47"/>
      <c r="N35" s="47"/>
      <c r="O35" s="47"/>
      <c r="P35" s="49">
        <v>7.7272727272727276E-3</v>
      </c>
      <c r="Q35" s="35"/>
      <c r="R35" s="35"/>
      <c r="Y35" s="35"/>
      <c r="Z35" s="35"/>
    </row>
    <row r="36" spans="1:26" x14ac:dyDescent="0.25">
      <c r="A36" s="147"/>
      <c r="B36" s="55">
        <v>32</v>
      </c>
      <c r="C36" s="42"/>
      <c r="D36" s="42"/>
      <c r="E36" s="42"/>
      <c r="F36" s="42"/>
      <c r="G36" s="42"/>
      <c r="H36" s="42"/>
      <c r="I36" s="42"/>
      <c r="J36" s="42"/>
      <c r="K36" s="47"/>
      <c r="L36" s="47"/>
      <c r="M36" s="47"/>
      <c r="N36" s="47"/>
      <c r="O36" s="47"/>
      <c r="P36" s="48">
        <v>2.5500000000000002E-2</v>
      </c>
      <c r="Q36" s="35"/>
      <c r="R36" s="35"/>
      <c r="Y36" s="35"/>
      <c r="Z36" s="35"/>
    </row>
    <row r="37" spans="1:26" x14ac:dyDescent="0.25">
      <c r="A37" s="147"/>
      <c r="B37" s="55">
        <v>33</v>
      </c>
      <c r="C37" s="42"/>
      <c r="D37" s="42"/>
      <c r="E37" s="42"/>
      <c r="F37" s="42"/>
      <c r="G37" s="42"/>
      <c r="H37" s="42"/>
      <c r="I37" s="42"/>
      <c r="J37" s="42"/>
      <c r="K37" s="42"/>
      <c r="L37" s="42"/>
      <c r="M37" s="42"/>
      <c r="N37" s="42"/>
      <c r="O37" s="42"/>
      <c r="P37" s="49">
        <v>1.9736842105263153E-2</v>
      </c>
    </row>
    <row r="38" spans="1:26" x14ac:dyDescent="0.25">
      <c r="A38" s="147"/>
      <c r="B38" s="55">
        <v>34</v>
      </c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9">
        <v>6.0000000000000001E-3</v>
      </c>
    </row>
    <row r="39" spans="1:26" x14ac:dyDescent="0.25">
      <c r="A39" s="147"/>
      <c r="B39" s="55">
        <v>35</v>
      </c>
      <c r="C39" s="42"/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42"/>
      <c r="O39" s="42"/>
      <c r="P39" s="49">
        <v>7.5000000000000006E-3</v>
      </c>
    </row>
    <row r="40" spans="1:26" x14ac:dyDescent="0.25">
      <c r="A40" s="147"/>
      <c r="B40" s="55">
        <v>36</v>
      </c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8">
        <v>4.0000000000000001E-3</v>
      </c>
    </row>
    <row r="41" spans="1:26" x14ac:dyDescent="0.25">
      <c r="A41" s="147"/>
      <c r="B41" s="55">
        <v>37</v>
      </c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9">
        <v>6.8999999999999999E-3</v>
      </c>
    </row>
    <row r="42" spans="1:26" x14ac:dyDescent="0.25">
      <c r="A42" s="148"/>
      <c r="B42" s="55">
        <v>38</v>
      </c>
      <c r="C42" s="42"/>
      <c r="D42" s="42"/>
      <c r="E42" s="42"/>
      <c r="F42" s="42"/>
      <c r="G42" s="42"/>
      <c r="H42" s="42"/>
      <c r="I42" s="42"/>
      <c r="J42" s="42"/>
      <c r="K42" s="42"/>
      <c r="L42" s="42"/>
      <c r="M42" s="42"/>
      <c r="N42" s="42"/>
      <c r="O42" s="42"/>
      <c r="P42" s="48">
        <v>7.0000000000000001E-3</v>
      </c>
    </row>
    <row r="43" spans="1:26" x14ac:dyDescent="0.25">
      <c r="A43" s="50"/>
      <c r="B43" s="51" t="s">
        <v>22</v>
      </c>
      <c r="C43" s="52">
        <f>AVERAGE(C5:C42)</f>
        <v>44.541999999999994</v>
      </c>
      <c r="D43" s="52">
        <f t="shared" ref="D43:P43" si="0">AVERAGE(D5:D42)</f>
        <v>46.758635301442808</v>
      </c>
      <c r="E43" s="52">
        <f t="shared" si="0"/>
        <v>60.891774562040531</v>
      </c>
      <c r="F43" s="52">
        <f t="shared" si="0"/>
        <v>54.371041666666663</v>
      </c>
      <c r="G43" s="52">
        <f t="shared" si="0"/>
        <v>42.336324910001871</v>
      </c>
      <c r="H43" s="52">
        <f t="shared" si="0"/>
        <v>34.578733796740146</v>
      </c>
      <c r="I43" s="52">
        <f t="shared" si="0"/>
        <v>55.178242316072087</v>
      </c>
      <c r="J43" s="52">
        <f t="shared" si="0"/>
        <v>19.014494375703038</v>
      </c>
      <c r="K43" s="52">
        <f t="shared" si="0"/>
        <v>0.11324999999999999</v>
      </c>
      <c r="L43" s="52">
        <f t="shared" si="0"/>
        <v>0.11221250000000001</v>
      </c>
      <c r="M43" s="52">
        <f t="shared" si="0"/>
        <v>0.10645963971489114</v>
      </c>
      <c r="N43" s="52">
        <f t="shared" si="0"/>
        <v>6.2509090909090917E-2</v>
      </c>
      <c r="O43" s="52">
        <f t="shared" si="0"/>
        <v>4.1622560030021424E-3</v>
      </c>
      <c r="P43" s="52">
        <f t="shared" si="0"/>
        <v>1.3751056627194976E-2</v>
      </c>
    </row>
    <row r="44" spans="1:26" x14ac:dyDescent="0.25">
      <c r="A44" s="50"/>
      <c r="B44" s="53" t="s">
        <v>30</v>
      </c>
      <c r="C44" s="52">
        <f>STDEV(C5:C42)/SQRT(COUNT(C5:C42))</f>
        <v>5.8174387835197798</v>
      </c>
      <c r="D44" s="52">
        <f t="shared" ref="D44:P44" si="1">STDEV(D5:D42)/SQRT(COUNT(D5:D42))</f>
        <v>6.2767545509395939</v>
      </c>
      <c r="E44" s="52">
        <f t="shared" si="1"/>
        <v>4.739533076869094</v>
      </c>
      <c r="F44" s="52">
        <f t="shared" si="1"/>
        <v>3.3134951749570103</v>
      </c>
      <c r="G44" s="52">
        <f t="shared" si="1"/>
        <v>4.5121978793102935</v>
      </c>
      <c r="H44" s="52">
        <f t="shared" si="1"/>
        <v>2.3001534302123869</v>
      </c>
      <c r="I44" s="52">
        <f t="shared" si="1"/>
        <v>7.1841634457693804</v>
      </c>
      <c r="J44" s="52">
        <f t="shared" si="1"/>
        <v>1.9691759901486345</v>
      </c>
      <c r="K44" s="52">
        <f t="shared" si="1"/>
        <v>2.0426188255929373E-2</v>
      </c>
      <c r="L44" s="52">
        <f t="shared" si="1"/>
        <v>3.4030944098716973E-2</v>
      </c>
      <c r="M44" s="52">
        <f t="shared" si="1"/>
        <v>3.1025755063428084E-2</v>
      </c>
      <c r="N44" s="52">
        <f t="shared" si="1"/>
        <v>7.4222326283997948E-3</v>
      </c>
      <c r="O44" s="52">
        <f t="shared" si="1"/>
        <v>7.0166210430258613E-4</v>
      </c>
      <c r="P44" s="52">
        <f t="shared" si="1"/>
        <v>2.7259011949684097E-3</v>
      </c>
    </row>
  </sheetData>
  <mergeCells count="15">
    <mergeCell ref="M3:M4"/>
    <mergeCell ref="N3:N4"/>
    <mergeCell ref="O3:O4"/>
    <mergeCell ref="P3:P4"/>
    <mergeCell ref="G3:G4"/>
    <mergeCell ref="H3:H4"/>
    <mergeCell ref="I3:I4"/>
    <mergeCell ref="J3:J4"/>
    <mergeCell ref="K3:K4"/>
    <mergeCell ref="L3:L4"/>
    <mergeCell ref="A5:A42"/>
    <mergeCell ref="C3:C4"/>
    <mergeCell ref="D3:D4"/>
    <mergeCell ref="E3:E4"/>
    <mergeCell ref="F3:F4"/>
  </mergeCells>
  <pageMargins left="0.7" right="0.7" top="0.75" bottom="0.75" header="0.51180555555555496" footer="0.51180555555555496"/>
  <pageSetup paperSize="9" firstPageNumber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44"/>
  <sheetViews>
    <sheetView zoomScale="77" zoomScaleNormal="77" workbookViewId="0">
      <selection activeCell="C6" sqref="C6"/>
    </sheetView>
  </sheetViews>
  <sheetFormatPr baseColWidth="10" defaultColWidth="8.85546875" defaultRowHeight="15" x14ac:dyDescent="0.25"/>
  <cols>
    <col min="1" max="1" width="31.140625" bestFit="1" customWidth="1"/>
    <col min="2" max="2" width="19" bestFit="1" customWidth="1"/>
    <col min="3" max="6" width="13.5703125" bestFit="1" customWidth="1"/>
    <col min="7" max="7" width="16.42578125" bestFit="1" customWidth="1"/>
    <col min="8" max="8" width="13.5703125" bestFit="1" customWidth="1"/>
    <col min="10" max="10" width="12" bestFit="1" customWidth="1"/>
    <col min="11" max="13" width="12" customWidth="1"/>
    <col min="14" max="14" width="13.42578125" bestFit="1" customWidth="1"/>
    <col min="15" max="15" width="14.140625" bestFit="1" customWidth="1"/>
    <col min="17" max="17" width="13.85546875" bestFit="1" customWidth="1"/>
  </cols>
  <sheetData>
    <row r="3" spans="1:24" ht="15.75" x14ac:dyDescent="0.25">
      <c r="A3" s="30"/>
      <c r="B3" s="31" t="s">
        <v>28</v>
      </c>
      <c r="C3" s="150" t="s">
        <v>4</v>
      </c>
      <c r="D3" s="150" t="s">
        <v>3</v>
      </c>
      <c r="E3" s="151" t="s">
        <v>2</v>
      </c>
      <c r="F3" s="151" t="s">
        <v>0</v>
      </c>
      <c r="G3" s="151" t="s">
        <v>39</v>
      </c>
      <c r="H3" s="151" t="s">
        <v>1</v>
      </c>
    </row>
    <row r="4" spans="1:24" ht="15.75" x14ac:dyDescent="0.25">
      <c r="A4" s="33"/>
      <c r="B4" s="31" t="s">
        <v>29</v>
      </c>
      <c r="C4" s="150"/>
      <c r="D4" s="150"/>
      <c r="E4" s="151"/>
      <c r="F4" s="151"/>
      <c r="G4" s="151"/>
      <c r="H4" s="151"/>
      <c r="I4" s="5"/>
      <c r="J4" s="5"/>
      <c r="Q4" s="1"/>
      <c r="R4" s="1"/>
    </row>
    <row r="5" spans="1:24" ht="15.75" x14ac:dyDescent="0.25">
      <c r="A5" s="146" t="s">
        <v>40</v>
      </c>
      <c r="B5" s="54">
        <v>1</v>
      </c>
      <c r="C5" s="37">
        <v>0.10299999999999999</v>
      </c>
      <c r="D5" s="37">
        <v>0.11880000000000002</v>
      </c>
      <c r="E5" s="37">
        <v>8.5990338164251209E-2</v>
      </c>
      <c r="F5" s="37">
        <v>8.5500000000000007E-2</v>
      </c>
      <c r="G5" s="36">
        <v>6.2244897959183674E-3</v>
      </c>
      <c r="H5" s="38">
        <v>1.5E-3</v>
      </c>
      <c r="I5" s="2"/>
    </row>
    <row r="6" spans="1:24" ht="15.75" x14ac:dyDescent="0.25">
      <c r="A6" s="147"/>
      <c r="B6" s="55">
        <v>2</v>
      </c>
      <c r="C6" s="42">
        <v>0.06</v>
      </c>
      <c r="D6" s="42">
        <v>0.18404999999999999</v>
      </c>
      <c r="E6" s="42">
        <v>0.11658291457286434</v>
      </c>
      <c r="F6" s="42">
        <v>6.2E-2</v>
      </c>
      <c r="G6" s="41">
        <v>2.8030303030303029E-3</v>
      </c>
      <c r="H6" s="43">
        <v>7.4999999999999997E-3</v>
      </c>
      <c r="I6" s="2"/>
      <c r="W6" s="3"/>
    </row>
    <row r="7" spans="1:24" ht="15.75" x14ac:dyDescent="0.25">
      <c r="A7" s="147"/>
      <c r="B7" s="55">
        <v>3</v>
      </c>
      <c r="C7" s="42">
        <v>0.15</v>
      </c>
      <c r="D7" s="42">
        <v>0.02</v>
      </c>
      <c r="E7" s="41">
        <f>(69*4)/1000000*100/(147/200)</f>
        <v>3.7551020408163265E-2</v>
      </c>
      <c r="F7" s="42">
        <v>0.06</v>
      </c>
      <c r="G7" s="41">
        <v>4.0157480314960631E-3</v>
      </c>
      <c r="H7" s="43">
        <v>2E-3</v>
      </c>
      <c r="I7" s="2"/>
    </row>
    <row r="8" spans="1:24" ht="15.75" x14ac:dyDescent="0.25">
      <c r="A8" s="147"/>
      <c r="B8" s="55">
        <v>4</v>
      </c>
      <c r="C8" s="42">
        <v>0.14000000000000001</v>
      </c>
      <c r="D8" s="42">
        <v>0.126</v>
      </c>
      <c r="E8" s="41">
        <f>130/100000*100/(140/200)</f>
        <v>0.18571428571428572</v>
      </c>
      <c r="F8" s="42">
        <v>7.9000000000000001E-2</v>
      </c>
      <c r="G8" s="41">
        <v>4.7540983606557379E-3</v>
      </c>
      <c r="H8" s="43">
        <v>8.5000000000000006E-2</v>
      </c>
      <c r="I8" s="2"/>
      <c r="W8" s="3"/>
    </row>
    <row r="9" spans="1:24" ht="15.75" x14ac:dyDescent="0.25">
      <c r="A9" s="147"/>
      <c r="B9" s="55">
        <v>5</v>
      </c>
      <c r="C9" s="41"/>
      <c r="D9" s="41"/>
      <c r="E9" s="41"/>
      <c r="F9" s="42">
        <v>9.6000000000000002E-2</v>
      </c>
      <c r="G9" s="41">
        <v>2.2222222222222218E-3</v>
      </c>
      <c r="H9" s="43">
        <v>5.7000000000000002E-2</v>
      </c>
      <c r="I9" s="2"/>
      <c r="J9" s="2"/>
    </row>
    <row r="10" spans="1:24" ht="15.75" x14ac:dyDescent="0.25">
      <c r="A10" s="147"/>
      <c r="B10" s="55">
        <v>6</v>
      </c>
      <c r="C10" s="41"/>
      <c r="D10" s="42"/>
      <c r="E10" s="42"/>
      <c r="F10" s="42">
        <v>9.1999999999999998E-2</v>
      </c>
      <c r="G10" s="41">
        <v>2.3076923076923079E-3</v>
      </c>
      <c r="H10" s="43">
        <v>6.0000000000000001E-3</v>
      </c>
      <c r="I10" s="2"/>
      <c r="J10" s="2"/>
      <c r="W10" s="3"/>
    </row>
    <row r="11" spans="1:24" ht="15.75" x14ac:dyDescent="0.25">
      <c r="A11" s="147"/>
      <c r="B11" s="55">
        <v>7</v>
      </c>
      <c r="C11" s="41"/>
      <c r="D11" s="41"/>
      <c r="E11" s="41"/>
      <c r="F11" s="42">
        <v>2.3E-2</v>
      </c>
      <c r="G11" s="41">
        <v>6.8085109999999997E-3</v>
      </c>
      <c r="H11" s="43">
        <v>8.0000000000000002E-3</v>
      </c>
      <c r="I11" s="2"/>
      <c r="J11" s="2"/>
    </row>
    <row r="12" spans="1:24" ht="15.75" x14ac:dyDescent="0.25">
      <c r="A12" s="147"/>
      <c r="B12" s="55">
        <v>8</v>
      </c>
      <c r="C12" s="41"/>
      <c r="D12" s="41"/>
      <c r="E12" s="41"/>
      <c r="F12" s="42">
        <v>6.9400000000000003E-2</v>
      </c>
      <c r="G12" s="41"/>
      <c r="H12" s="43">
        <v>4.0000000000000001E-3</v>
      </c>
      <c r="I12" s="2"/>
      <c r="J12" s="2"/>
      <c r="V12" s="4"/>
      <c r="W12" s="4"/>
      <c r="X12" s="4"/>
    </row>
    <row r="13" spans="1:24" ht="15.75" x14ac:dyDescent="0.25">
      <c r="A13" s="147"/>
      <c r="B13" s="55">
        <v>9</v>
      </c>
      <c r="C13" s="41"/>
      <c r="D13" s="41"/>
      <c r="E13" s="41"/>
      <c r="F13" s="42">
        <v>3.5000000000000003E-2</v>
      </c>
      <c r="G13" s="41"/>
      <c r="H13" s="43">
        <v>7.0000000000000001E-3</v>
      </c>
      <c r="I13" s="2"/>
      <c r="J13" s="2"/>
      <c r="S13" s="2"/>
      <c r="W13" s="4"/>
      <c r="X13" s="4"/>
    </row>
    <row r="14" spans="1:24" ht="15.75" x14ac:dyDescent="0.25">
      <c r="A14" s="147"/>
      <c r="B14" s="55">
        <v>10</v>
      </c>
      <c r="C14" s="41"/>
      <c r="D14" s="41"/>
      <c r="E14" s="41"/>
      <c r="F14" s="42">
        <v>3.5000000000000003E-2</v>
      </c>
      <c r="G14" s="41"/>
      <c r="H14" s="43">
        <v>2.3E-2</v>
      </c>
      <c r="I14" s="2"/>
      <c r="J14" s="2"/>
      <c r="S14" s="2"/>
      <c r="V14" s="4"/>
      <c r="W14" s="4"/>
      <c r="X14" s="4"/>
    </row>
    <row r="15" spans="1:24" ht="15.75" x14ac:dyDescent="0.25">
      <c r="A15" s="147"/>
      <c r="B15" s="55">
        <v>11</v>
      </c>
      <c r="C15" s="41"/>
      <c r="D15" s="41"/>
      <c r="E15" s="41"/>
      <c r="F15" s="42">
        <v>5.0700000000000002E-2</v>
      </c>
      <c r="G15" s="47"/>
      <c r="H15" s="48">
        <v>1E-3</v>
      </c>
      <c r="I15" s="2"/>
      <c r="J15" s="2"/>
      <c r="S15" s="2"/>
      <c r="W15" s="4"/>
      <c r="X15" s="4"/>
    </row>
    <row r="16" spans="1:24" ht="15.75" x14ac:dyDescent="0.25">
      <c r="A16" s="147"/>
      <c r="B16" s="55">
        <v>12</v>
      </c>
      <c r="C16" s="47"/>
      <c r="D16" s="47"/>
      <c r="E16" s="47"/>
      <c r="F16" s="42"/>
      <c r="G16" s="47"/>
      <c r="H16" s="48">
        <v>2.3E-2</v>
      </c>
      <c r="I16" s="1"/>
      <c r="J16" s="1"/>
      <c r="S16" s="2"/>
      <c r="V16" s="4"/>
      <c r="W16" s="4"/>
      <c r="X16" s="4"/>
    </row>
    <row r="17" spans="1:24" ht="15.75" x14ac:dyDescent="0.25">
      <c r="A17" s="147"/>
      <c r="B17" s="55">
        <v>13</v>
      </c>
      <c r="C17" s="47"/>
      <c r="D17" s="47"/>
      <c r="E17" s="47"/>
      <c r="F17" s="42"/>
      <c r="G17" s="47"/>
      <c r="H17" s="48">
        <v>6.0000000000000001E-3</v>
      </c>
      <c r="I17" s="1"/>
      <c r="J17" s="1"/>
      <c r="S17" s="1"/>
      <c r="V17" s="4"/>
      <c r="W17" s="4"/>
      <c r="X17" s="4"/>
    </row>
    <row r="18" spans="1:24" ht="15.75" x14ac:dyDescent="0.25">
      <c r="A18" s="147"/>
      <c r="B18" s="55">
        <v>14</v>
      </c>
      <c r="C18" s="47"/>
      <c r="D18" s="47"/>
      <c r="E18" s="47"/>
      <c r="F18" s="47"/>
      <c r="G18" s="47"/>
      <c r="H18" s="48">
        <v>1.0999999999999999E-2</v>
      </c>
      <c r="I18" s="1"/>
      <c r="J18" s="1"/>
      <c r="S18" s="1"/>
      <c r="W18" s="4"/>
      <c r="X18" s="4"/>
    </row>
    <row r="19" spans="1:24" ht="15.75" x14ac:dyDescent="0.25">
      <c r="A19" s="147"/>
      <c r="B19" s="55">
        <v>15</v>
      </c>
      <c r="C19" s="42"/>
      <c r="D19" s="47"/>
      <c r="E19" s="47"/>
      <c r="F19" s="47"/>
      <c r="G19" s="47"/>
      <c r="H19" s="48">
        <v>0.01</v>
      </c>
      <c r="I19" s="1"/>
      <c r="N19" s="2"/>
      <c r="O19" s="2"/>
      <c r="P19" s="2"/>
      <c r="S19" s="1"/>
      <c r="V19" s="4"/>
      <c r="W19" s="4"/>
      <c r="X19" s="4"/>
    </row>
    <row r="20" spans="1:24" ht="15.75" x14ac:dyDescent="0.25">
      <c r="A20" s="147"/>
      <c r="B20" s="55">
        <v>16</v>
      </c>
      <c r="C20" s="42"/>
      <c r="D20" s="42"/>
      <c r="E20" s="42"/>
      <c r="F20" s="47"/>
      <c r="G20" s="47"/>
      <c r="H20" s="49">
        <v>3.1214953271028037E-2</v>
      </c>
      <c r="N20" s="2"/>
      <c r="O20" s="2"/>
      <c r="P20" s="2"/>
      <c r="S20" s="1"/>
      <c r="W20" s="4"/>
      <c r="X20" s="4"/>
    </row>
    <row r="21" spans="1:24" ht="15.75" x14ac:dyDescent="0.25">
      <c r="A21" s="147"/>
      <c r="B21" s="55">
        <v>17</v>
      </c>
      <c r="C21" s="42"/>
      <c r="D21" s="42"/>
      <c r="E21" s="42"/>
      <c r="F21" s="47"/>
      <c r="G21" s="47"/>
      <c r="H21" s="49">
        <v>7.4999999999999997E-3</v>
      </c>
      <c r="N21" s="2"/>
      <c r="O21" s="2"/>
      <c r="P21" s="2"/>
      <c r="S21" s="1"/>
      <c r="X21" s="4"/>
    </row>
    <row r="22" spans="1:24" ht="15.75" x14ac:dyDescent="0.25">
      <c r="A22" s="147"/>
      <c r="B22" s="55">
        <v>18</v>
      </c>
      <c r="C22" s="42"/>
      <c r="D22" s="42"/>
      <c r="E22" s="42"/>
      <c r="F22" s="47"/>
      <c r="G22" s="47"/>
      <c r="H22" s="49">
        <v>1.2238805970149255E-2</v>
      </c>
      <c r="N22" s="2"/>
      <c r="O22" s="2"/>
      <c r="P22" s="2"/>
      <c r="S22" s="1"/>
      <c r="W22" s="4"/>
      <c r="X22" s="4"/>
    </row>
    <row r="23" spans="1:24" ht="15.75" x14ac:dyDescent="0.25">
      <c r="A23" s="147"/>
      <c r="B23" s="55">
        <v>19</v>
      </c>
      <c r="C23" s="42"/>
      <c r="D23" s="42"/>
      <c r="E23" s="42"/>
      <c r="F23" s="47"/>
      <c r="G23" s="47"/>
      <c r="H23" s="49">
        <v>4.7499999999999999E-3</v>
      </c>
      <c r="N23" s="2"/>
      <c r="O23" s="2"/>
      <c r="P23" s="2"/>
      <c r="S23" s="1"/>
      <c r="V23" s="4"/>
      <c r="W23" s="4"/>
      <c r="X23" s="4"/>
    </row>
    <row r="24" spans="1:24" ht="15.75" x14ac:dyDescent="0.25">
      <c r="A24" s="147"/>
      <c r="B24" s="55">
        <v>20</v>
      </c>
      <c r="C24" s="42"/>
      <c r="D24" s="42"/>
      <c r="E24" s="42"/>
      <c r="F24" s="47"/>
      <c r="G24" s="47"/>
      <c r="H24" s="49">
        <v>4.0000000000000001E-3</v>
      </c>
      <c r="N24" s="2"/>
      <c r="O24" s="2"/>
      <c r="P24" s="2"/>
      <c r="S24" s="1"/>
      <c r="W24" s="4"/>
      <c r="X24" s="4"/>
    </row>
    <row r="25" spans="1:24" ht="15.75" x14ac:dyDescent="0.25">
      <c r="A25" s="147"/>
      <c r="B25" s="55">
        <v>21</v>
      </c>
      <c r="C25" s="42"/>
      <c r="D25" s="42"/>
      <c r="E25" s="42"/>
      <c r="F25" s="47"/>
      <c r="G25" s="47"/>
      <c r="H25" s="49">
        <v>7.4999999999999997E-3</v>
      </c>
      <c r="N25" s="2"/>
      <c r="O25" s="2"/>
      <c r="P25" s="2"/>
      <c r="S25" s="1"/>
      <c r="W25" s="4"/>
      <c r="X25" s="4"/>
    </row>
    <row r="26" spans="1:24" ht="15.75" x14ac:dyDescent="0.25">
      <c r="A26" s="147"/>
      <c r="B26" s="55">
        <v>22</v>
      </c>
      <c r="C26" s="42"/>
      <c r="D26" s="42"/>
      <c r="E26" s="42"/>
      <c r="F26" s="47"/>
      <c r="G26" s="47"/>
      <c r="H26" s="49">
        <v>1.2238805970149255E-2</v>
      </c>
      <c r="I26" s="1"/>
      <c r="N26" s="2"/>
      <c r="O26" s="2"/>
      <c r="P26" s="2"/>
      <c r="S26" s="1"/>
      <c r="W26" s="4"/>
      <c r="X26" s="4"/>
    </row>
    <row r="27" spans="1:24" ht="15.75" x14ac:dyDescent="0.25">
      <c r="A27" s="147"/>
      <c r="B27" s="55">
        <v>23</v>
      </c>
      <c r="C27" s="42"/>
      <c r="D27" s="42"/>
      <c r="E27" s="42"/>
      <c r="F27" s="47"/>
      <c r="G27" s="47"/>
      <c r="H27" s="48">
        <v>1E-3</v>
      </c>
      <c r="I27" s="1"/>
      <c r="N27" s="2"/>
      <c r="O27" s="2"/>
      <c r="P27" s="2"/>
      <c r="S27" s="1"/>
      <c r="W27" s="4"/>
      <c r="X27" s="4"/>
    </row>
    <row r="28" spans="1:24" ht="15.75" x14ac:dyDescent="0.25">
      <c r="A28" s="147"/>
      <c r="B28" s="55">
        <v>24</v>
      </c>
      <c r="C28" s="42"/>
      <c r="D28" s="42"/>
      <c r="E28" s="42"/>
      <c r="F28" s="47"/>
      <c r="G28" s="47"/>
      <c r="H28" s="49">
        <v>3.1214953271028037E-2</v>
      </c>
      <c r="I28" s="1"/>
      <c r="Q28" s="1"/>
      <c r="R28" s="1"/>
      <c r="W28" s="4"/>
      <c r="X28" s="4"/>
    </row>
    <row r="29" spans="1:24" ht="15.75" x14ac:dyDescent="0.25">
      <c r="A29" s="147"/>
      <c r="B29" s="55">
        <v>25</v>
      </c>
      <c r="C29" s="42"/>
      <c r="D29" s="42"/>
      <c r="E29" s="42"/>
      <c r="F29" s="47"/>
      <c r="G29" s="47"/>
      <c r="H29" s="49">
        <v>0.04</v>
      </c>
      <c r="I29" s="1"/>
      <c r="Q29" s="1"/>
      <c r="R29" s="1"/>
      <c r="W29" s="4"/>
    </row>
    <row r="30" spans="1:24" ht="15.75" x14ac:dyDescent="0.25">
      <c r="A30" s="147"/>
      <c r="B30" s="55">
        <v>26</v>
      </c>
      <c r="C30" s="42"/>
      <c r="D30" s="42"/>
      <c r="E30" s="42"/>
      <c r="F30" s="47"/>
      <c r="G30" s="47"/>
      <c r="H30" s="49">
        <v>2E-3</v>
      </c>
      <c r="I30" s="1"/>
      <c r="Q30" s="1"/>
      <c r="R30" s="1"/>
      <c r="W30" s="4"/>
    </row>
    <row r="31" spans="1:24" ht="15.75" x14ac:dyDescent="0.25">
      <c r="A31" s="147"/>
      <c r="B31" s="55">
        <v>27</v>
      </c>
      <c r="C31" s="42"/>
      <c r="D31" s="42"/>
      <c r="E31" s="42"/>
      <c r="F31" s="47"/>
      <c r="G31" s="47"/>
      <c r="H31" s="49">
        <v>3.0000000000000001E-3</v>
      </c>
      <c r="I31" s="1"/>
      <c r="Q31" s="1"/>
      <c r="R31" s="1"/>
      <c r="W31" s="4"/>
    </row>
    <row r="32" spans="1:24" ht="15.75" x14ac:dyDescent="0.25">
      <c r="A32" s="147"/>
      <c r="B32" s="55">
        <v>28</v>
      </c>
      <c r="C32" s="42"/>
      <c r="D32" s="42"/>
      <c r="E32" s="42"/>
      <c r="F32" s="47"/>
      <c r="G32" s="47"/>
      <c r="H32" s="49">
        <v>8.9999999999999993E-3</v>
      </c>
      <c r="I32" s="1"/>
      <c r="Q32" s="1"/>
      <c r="R32" s="1"/>
    </row>
    <row r="33" spans="1:18" ht="15.75" x14ac:dyDescent="0.25">
      <c r="A33" s="147"/>
      <c r="B33" s="55">
        <v>29</v>
      </c>
      <c r="C33" s="42"/>
      <c r="D33" s="42"/>
      <c r="E33" s="42"/>
      <c r="F33" s="47"/>
      <c r="G33" s="47"/>
      <c r="H33" s="49">
        <v>8.518518518518519E-3</v>
      </c>
      <c r="I33" s="1"/>
      <c r="Q33" s="1"/>
      <c r="R33" s="1"/>
    </row>
    <row r="34" spans="1:18" ht="15.75" x14ac:dyDescent="0.25">
      <c r="A34" s="147"/>
      <c r="B34" s="55">
        <v>30</v>
      </c>
      <c r="C34" s="47"/>
      <c r="D34" s="47"/>
      <c r="E34" s="47"/>
      <c r="F34" s="47"/>
      <c r="G34" s="47"/>
      <c r="H34" s="49">
        <v>1.2E-2</v>
      </c>
      <c r="I34" s="1"/>
      <c r="J34" s="1"/>
      <c r="Q34" s="1"/>
      <c r="R34" s="1"/>
    </row>
    <row r="35" spans="1:18" ht="15.75" x14ac:dyDescent="0.25">
      <c r="A35" s="147"/>
      <c r="B35" s="55">
        <v>31</v>
      </c>
      <c r="C35" s="47"/>
      <c r="D35" s="47"/>
      <c r="E35" s="47"/>
      <c r="F35" s="47"/>
      <c r="G35" s="47"/>
      <c r="H35" s="49">
        <v>7.7272727272727276E-3</v>
      </c>
      <c r="I35" s="1"/>
      <c r="J35" s="1"/>
      <c r="Q35" s="1"/>
      <c r="R35" s="1"/>
    </row>
    <row r="36" spans="1:18" ht="15.75" x14ac:dyDescent="0.25">
      <c r="A36" s="147"/>
      <c r="B36" s="55">
        <v>32</v>
      </c>
      <c r="C36" s="47"/>
      <c r="D36" s="47"/>
      <c r="E36" s="47"/>
      <c r="F36" s="47"/>
      <c r="G36" s="47"/>
      <c r="H36" s="48">
        <v>2.5500000000000002E-2</v>
      </c>
      <c r="I36" s="1"/>
      <c r="J36" s="1"/>
      <c r="Q36" s="1"/>
      <c r="R36" s="1"/>
    </row>
    <row r="37" spans="1:18" ht="15.75" x14ac:dyDescent="0.25">
      <c r="A37" s="147"/>
      <c r="B37" s="55">
        <v>33</v>
      </c>
      <c r="C37" s="42"/>
      <c r="D37" s="42"/>
      <c r="E37" s="42"/>
      <c r="F37" s="42"/>
      <c r="G37" s="42"/>
      <c r="H37" s="49">
        <v>1.9736842105263153E-2</v>
      </c>
    </row>
    <row r="38" spans="1:18" ht="15.75" x14ac:dyDescent="0.25">
      <c r="A38" s="147"/>
      <c r="B38" s="55">
        <v>34</v>
      </c>
      <c r="C38" s="42"/>
      <c r="D38" s="42"/>
      <c r="E38" s="42"/>
      <c r="F38" s="42"/>
      <c r="G38" s="42"/>
      <c r="H38" s="49">
        <v>6.0000000000000001E-3</v>
      </c>
    </row>
    <row r="39" spans="1:18" ht="15.75" x14ac:dyDescent="0.25">
      <c r="A39" s="147"/>
      <c r="B39" s="55">
        <v>35</v>
      </c>
      <c r="C39" s="42"/>
      <c r="D39" s="42"/>
      <c r="E39" s="42"/>
      <c r="F39" s="42"/>
      <c r="G39" s="42"/>
      <c r="H39" s="49">
        <v>7.5000000000000006E-3</v>
      </c>
    </row>
    <row r="40" spans="1:18" ht="15.75" x14ac:dyDescent="0.25">
      <c r="A40" s="147"/>
      <c r="B40" s="55">
        <v>36</v>
      </c>
      <c r="C40" s="42"/>
      <c r="D40" s="42"/>
      <c r="E40" s="42"/>
      <c r="F40" s="42"/>
      <c r="G40" s="42"/>
      <c r="H40" s="48">
        <v>4.0000000000000001E-3</v>
      </c>
    </row>
    <row r="41" spans="1:18" ht="15.75" x14ac:dyDescent="0.25">
      <c r="A41" s="147"/>
      <c r="B41" s="55">
        <v>37</v>
      </c>
      <c r="C41" s="42"/>
      <c r="D41" s="42"/>
      <c r="E41" s="42"/>
      <c r="F41" s="42"/>
      <c r="G41" s="42"/>
      <c r="H41" s="49">
        <v>6.8999999999999999E-3</v>
      </c>
    </row>
    <row r="42" spans="1:18" ht="15.75" x14ac:dyDescent="0.25">
      <c r="A42" s="148"/>
      <c r="B42" s="55">
        <v>38</v>
      </c>
      <c r="C42" s="42"/>
      <c r="D42" s="42"/>
      <c r="E42" s="42"/>
      <c r="F42" s="42"/>
      <c r="G42" s="42"/>
      <c r="H42" s="48">
        <v>7.0000000000000001E-3</v>
      </c>
    </row>
    <row r="43" spans="1:18" ht="15.75" x14ac:dyDescent="0.25">
      <c r="A43" s="50"/>
      <c r="B43" s="51" t="s">
        <v>22</v>
      </c>
      <c r="C43" s="52">
        <f t="shared" ref="C43:H43" si="0">AVERAGE(C5:C42)</f>
        <v>0.11324999999999999</v>
      </c>
      <c r="D43" s="52">
        <f t="shared" si="0"/>
        <v>0.11221250000000001</v>
      </c>
      <c r="E43" s="52">
        <f t="shared" si="0"/>
        <v>0.10645963971489114</v>
      </c>
      <c r="F43" s="52">
        <f t="shared" si="0"/>
        <v>6.2509090909090917E-2</v>
      </c>
      <c r="G43" s="52">
        <f t="shared" si="0"/>
        <v>4.1622560030021424E-3</v>
      </c>
      <c r="H43" s="52">
        <f t="shared" si="0"/>
        <v>1.3751056627194976E-2</v>
      </c>
    </row>
    <row r="44" spans="1:18" ht="15.75" x14ac:dyDescent="0.25">
      <c r="A44" s="50"/>
      <c r="B44" s="53" t="s">
        <v>30</v>
      </c>
      <c r="C44" s="52">
        <f t="shared" ref="C44:H44" si="1">STDEV(C5:C42)/SQRT(COUNT(C5:C42))</f>
        <v>2.0426188255929373E-2</v>
      </c>
      <c r="D44" s="52">
        <f t="shared" si="1"/>
        <v>3.4030944098716973E-2</v>
      </c>
      <c r="E44" s="52">
        <f t="shared" si="1"/>
        <v>3.1025755063428084E-2</v>
      </c>
      <c r="F44" s="52">
        <f t="shared" si="1"/>
        <v>7.4222326283997948E-3</v>
      </c>
      <c r="G44" s="52">
        <f t="shared" si="1"/>
        <v>7.0166210430258613E-4</v>
      </c>
      <c r="H44" s="52">
        <f t="shared" si="1"/>
        <v>2.7259011949684097E-3</v>
      </c>
    </row>
  </sheetData>
  <mergeCells count="7">
    <mergeCell ref="G3:G4"/>
    <mergeCell ref="H3:H4"/>
    <mergeCell ref="A5:A42"/>
    <mergeCell ref="C3:C4"/>
    <mergeCell ref="D3:D4"/>
    <mergeCell ref="E3:E4"/>
    <mergeCell ref="F3:F4"/>
  </mergeCells>
  <pageMargins left="0.7" right="0.7" top="0.75" bottom="0.75" header="0.51180555555555496" footer="0.51180555555555496"/>
  <pageSetup paperSize="9" firstPageNumber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zoomScale="82" zoomScaleNormal="82" workbookViewId="0">
      <selection activeCell="D5" sqref="D5"/>
    </sheetView>
  </sheetViews>
  <sheetFormatPr baseColWidth="10" defaultRowHeight="15" x14ac:dyDescent="0.25"/>
  <cols>
    <col min="1" max="1" width="13.140625" bestFit="1" customWidth="1"/>
    <col min="2" max="2" width="19" bestFit="1" customWidth="1"/>
    <col min="3" max="3" width="13.5703125" bestFit="1" customWidth="1"/>
    <col min="4" max="4" width="12.42578125" bestFit="1" customWidth="1"/>
    <col min="5" max="5" width="17.42578125" bestFit="1" customWidth="1"/>
    <col min="6" max="6" width="13.5703125" bestFit="1" customWidth="1"/>
  </cols>
  <sheetData>
    <row r="1" spans="1:13" ht="15.75" x14ac:dyDescent="0.25">
      <c r="A1" s="18"/>
      <c r="B1" s="18"/>
      <c r="C1" s="18"/>
      <c r="D1" s="18"/>
      <c r="E1" s="18"/>
      <c r="F1" s="18"/>
      <c r="G1" s="18"/>
      <c r="H1" s="18"/>
      <c r="I1" s="18"/>
    </row>
    <row r="2" spans="1:13" ht="15.75" x14ac:dyDescent="0.25">
      <c r="A2" s="18"/>
      <c r="B2" s="18"/>
      <c r="C2" s="18"/>
      <c r="D2" s="18"/>
      <c r="E2" s="18"/>
      <c r="F2" s="18"/>
      <c r="G2" s="18"/>
      <c r="H2" s="18"/>
      <c r="I2" s="18"/>
    </row>
    <row r="3" spans="1:13" ht="15.75" x14ac:dyDescent="0.25">
      <c r="A3" s="30"/>
      <c r="B3" s="31" t="s">
        <v>28</v>
      </c>
      <c r="C3" s="150" t="s">
        <v>13</v>
      </c>
      <c r="D3" s="150" t="s">
        <v>14</v>
      </c>
      <c r="E3" s="150" t="s">
        <v>15</v>
      </c>
      <c r="F3" s="150" t="s">
        <v>16</v>
      </c>
      <c r="G3" s="18"/>
      <c r="H3" s="18"/>
      <c r="I3" s="18"/>
    </row>
    <row r="4" spans="1:13" ht="15.75" x14ac:dyDescent="0.25">
      <c r="A4" s="33"/>
      <c r="B4" s="31" t="s">
        <v>29</v>
      </c>
      <c r="C4" s="150"/>
      <c r="D4" s="150"/>
      <c r="E4" s="150"/>
      <c r="F4" s="150"/>
      <c r="G4" s="18"/>
      <c r="H4" s="18"/>
      <c r="I4" s="18"/>
    </row>
    <row r="5" spans="1:13" ht="15.75" x14ac:dyDescent="0.25">
      <c r="A5" s="152" t="s">
        <v>48</v>
      </c>
      <c r="B5" s="54">
        <v>1</v>
      </c>
      <c r="C5" s="56">
        <v>0.106</v>
      </c>
      <c r="D5" s="41">
        <v>0.21</v>
      </c>
      <c r="E5" s="41">
        <v>9.8500000000000004E-2</v>
      </c>
      <c r="F5" s="41">
        <v>5.067E-2</v>
      </c>
      <c r="G5" s="18"/>
      <c r="H5" s="18"/>
      <c r="I5" s="18"/>
    </row>
    <row r="6" spans="1:13" ht="15.75" x14ac:dyDescent="0.25">
      <c r="A6" s="153"/>
      <c r="B6" s="55">
        <v>2</v>
      </c>
      <c r="C6" s="56">
        <v>0.1</v>
      </c>
      <c r="D6" s="41">
        <v>0.19</v>
      </c>
      <c r="E6" s="41">
        <v>1.4999999999999999E-2</v>
      </c>
      <c r="F6" s="41">
        <v>3.6999999999999998E-2</v>
      </c>
      <c r="G6" s="18"/>
      <c r="H6" s="18"/>
      <c r="I6" s="18"/>
      <c r="J6" s="5"/>
      <c r="K6" s="5"/>
      <c r="L6" s="5"/>
      <c r="M6" s="5"/>
    </row>
    <row r="7" spans="1:13" ht="15.75" x14ac:dyDescent="0.25">
      <c r="A7" s="153"/>
      <c r="B7" s="55">
        <v>3</v>
      </c>
      <c r="C7" s="56">
        <v>0.106</v>
      </c>
      <c r="D7" s="41">
        <v>0.11600000000000001</v>
      </c>
      <c r="E7" s="41">
        <v>6.0999999999999999E-2</v>
      </c>
      <c r="F7" s="41">
        <v>3.6528925619834715E-2</v>
      </c>
      <c r="G7" s="18"/>
      <c r="H7" s="18"/>
      <c r="I7" s="18"/>
      <c r="J7" s="7"/>
      <c r="K7" s="12"/>
      <c r="L7" s="6"/>
      <c r="M7" s="6"/>
    </row>
    <row r="8" spans="1:13" ht="15.75" x14ac:dyDescent="0.25">
      <c r="A8" s="153"/>
      <c r="B8" s="55">
        <v>4</v>
      </c>
      <c r="C8" s="56">
        <v>0.1</v>
      </c>
      <c r="D8" s="57">
        <v>0.13900000000000001</v>
      </c>
      <c r="E8" s="41">
        <v>2.6499999999999999E-2</v>
      </c>
      <c r="F8" s="41">
        <v>4.5604395604395602E-2</v>
      </c>
      <c r="G8" s="18"/>
      <c r="H8" s="18"/>
      <c r="I8" s="18"/>
      <c r="J8" s="7"/>
      <c r="K8" s="6"/>
      <c r="L8" s="6"/>
      <c r="M8" s="6"/>
    </row>
    <row r="9" spans="1:13" ht="15.75" x14ac:dyDescent="0.25">
      <c r="A9" s="153"/>
      <c r="B9" s="55">
        <v>5</v>
      </c>
      <c r="C9" s="58">
        <v>0.104</v>
      </c>
      <c r="D9" s="57">
        <v>0.13500000000000001</v>
      </c>
      <c r="E9" s="41">
        <v>5.9670000000000001E-2</v>
      </c>
      <c r="F9" s="41">
        <v>1.1282051282051281E-2</v>
      </c>
      <c r="G9" s="18"/>
      <c r="H9" s="18"/>
      <c r="I9" s="18"/>
      <c r="J9" s="7"/>
      <c r="K9" s="6"/>
      <c r="L9" s="6"/>
      <c r="M9" s="6"/>
    </row>
    <row r="10" spans="1:13" ht="15.75" x14ac:dyDescent="0.25">
      <c r="A10" s="153"/>
      <c r="B10" s="55">
        <v>6</v>
      </c>
      <c r="C10" s="56">
        <v>0.121</v>
      </c>
      <c r="D10" s="57">
        <v>0.14899999999999999</v>
      </c>
      <c r="E10" s="41">
        <v>6.6000000000000003E-2</v>
      </c>
      <c r="F10" s="41">
        <v>9.391304347826087E-3</v>
      </c>
      <c r="G10" s="18"/>
      <c r="H10" s="18"/>
      <c r="I10" s="18"/>
      <c r="J10" s="7"/>
      <c r="K10" s="13"/>
      <c r="L10" s="6"/>
      <c r="M10" s="6"/>
    </row>
    <row r="11" spans="1:13" ht="15.75" x14ac:dyDescent="0.25">
      <c r="A11" s="153"/>
      <c r="B11" s="55">
        <v>7</v>
      </c>
      <c r="C11" s="58">
        <v>9.5000000000000001E-2</v>
      </c>
      <c r="D11" s="57">
        <v>0.13200000000000001</v>
      </c>
      <c r="E11" s="41">
        <v>6.7330000000000001E-2</v>
      </c>
      <c r="F11" s="41"/>
      <c r="G11" s="18"/>
      <c r="H11" s="18"/>
      <c r="I11" s="18"/>
      <c r="J11" s="6"/>
      <c r="K11" s="13"/>
      <c r="L11" s="6"/>
      <c r="M11" s="6"/>
    </row>
    <row r="12" spans="1:13" ht="15.75" x14ac:dyDescent="0.25">
      <c r="A12" s="153"/>
      <c r="B12" s="55">
        <v>8</v>
      </c>
      <c r="C12" s="56">
        <v>9.1999999999999998E-2</v>
      </c>
      <c r="D12" s="41">
        <v>0.161</v>
      </c>
      <c r="E12" s="41">
        <v>6.5329999999999999E-2</v>
      </c>
      <c r="F12" s="41"/>
      <c r="G12" s="18"/>
      <c r="H12" s="18"/>
      <c r="I12" s="18"/>
      <c r="J12" s="7"/>
      <c r="K12" s="13"/>
      <c r="L12" s="6"/>
      <c r="M12" s="6"/>
    </row>
    <row r="13" spans="1:13" ht="15.75" x14ac:dyDescent="0.25">
      <c r="A13" s="153"/>
      <c r="B13" s="55">
        <v>9</v>
      </c>
      <c r="C13" s="58">
        <v>9.1999999999999998E-2</v>
      </c>
      <c r="D13" s="41">
        <v>1E-3</v>
      </c>
      <c r="E13" s="41"/>
      <c r="F13" s="41"/>
      <c r="G13" s="18"/>
      <c r="H13" s="18"/>
      <c r="I13" s="18"/>
      <c r="J13" s="6"/>
      <c r="K13" s="13"/>
      <c r="L13" s="6"/>
      <c r="M13" s="6"/>
    </row>
    <row r="14" spans="1:13" ht="15.75" x14ac:dyDescent="0.25">
      <c r="A14" s="153"/>
      <c r="B14" s="55">
        <v>10</v>
      </c>
      <c r="C14" s="58">
        <v>9.8000000000000004E-2</v>
      </c>
      <c r="D14" s="41">
        <v>1E-3</v>
      </c>
      <c r="E14" s="41"/>
      <c r="F14" s="41"/>
      <c r="G14" s="18"/>
      <c r="H14" s="18"/>
      <c r="I14" s="18"/>
      <c r="J14" s="7"/>
      <c r="K14" s="6"/>
      <c r="L14" s="6"/>
      <c r="M14" s="6"/>
    </row>
    <row r="15" spans="1:13" ht="15.75" x14ac:dyDescent="0.25">
      <c r="A15" s="153"/>
      <c r="B15" s="55">
        <v>11</v>
      </c>
      <c r="C15" s="58">
        <v>0.108</v>
      </c>
      <c r="D15" s="41"/>
      <c r="E15" s="41"/>
      <c r="F15" s="41"/>
      <c r="G15" s="18"/>
      <c r="H15" s="18"/>
      <c r="I15" s="18"/>
      <c r="J15" s="6"/>
      <c r="K15" s="6"/>
      <c r="L15" s="6"/>
      <c r="M15" s="6"/>
    </row>
    <row r="16" spans="1:13" ht="15.75" x14ac:dyDescent="0.25">
      <c r="A16" s="153"/>
      <c r="B16" s="55">
        <v>12</v>
      </c>
      <c r="C16" s="58">
        <v>9.6000000000000002E-2</v>
      </c>
      <c r="D16" s="41"/>
      <c r="E16" s="47"/>
      <c r="F16" s="47"/>
      <c r="G16" s="18"/>
      <c r="H16" s="18"/>
      <c r="I16" s="18"/>
      <c r="J16" s="6"/>
      <c r="K16" s="6"/>
      <c r="L16" s="6"/>
      <c r="M16" s="6"/>
    </row>
    <row r="17" spans="1:13" ht="15.75" x14ac:dyDescent="0.25">
      <c r="A17" s="153"/>
      <c r="B17" s="55">
        <v>13</v>
      </c>
      <c r="C17" s="58">
        <v>8.2000000000000003E-2</v>
      </c>
      <c r="D17" s="41"/>
      <c r="E17" s="47"/>
      <c r="F17" s="47"/>
      <c r="G17" s="18"/>
      <c r="H17" s="18"/>
      <c r="I17" s="18"/>
      <c r="J17" s="6"/>
      <c r="K17" s="6"/>
      <c r="L17" s="6"/>
      <c r="M17" s="6"/>
    </row>
    <row r="18" spans="1:13" ht="15.75" x14ac:dyDescent="0.25">
      <c r="A18" s="154"/>
      <c r="B18" s="55">
        <v>14</v>
      </c>
      <c r="C18" s="58">
        <v>6.7000000000000004E-2</v>
      </c>
      <c r="D18" s="41"/>
      <c r="E18" s="47"/>
      <c r="F18" s="47"/>
      <c r="G18" s="18"/>
      <c r="H18" s="18"/>
      <c r="I18" s="18"/>
      <c r="J18" s="6"/>
      <c r="K18" s="14"/>
      <c r="L18" s="11"/>
      <c r="M18" s="11"/>
    </row>
    <row r="19" spans="1:13" ht="15.75" x14ac:dyDescent="0.25">
      <c r="A19" s="50"/>
      <c r="B19" s="51" t="s">
        <v>22</v>
      </c>
      <c r="C19" s="52">
        <f>AVERAGE(C5:C18)</f>
        <v>9.7642857142857156E-2</v>
      </c>
      <c r="D19" s="52">
        <f>AVERAGE(D5:D18)</f>
        <v>0.1234</v>
      </c>
      <c r="E19" s="52">
        <f>AVERAGE(E5:E18)</f>
        <v>5.7416249999999995E-2</v>
      </c>
      <c r="F19" s="52">
        <f>AVERAGE(F5:F18)</f>
        <v>3.174611280901795E-2</v>
      </c>
      <c r="G19" s="18"/>
      <c r="H19" s="18"/>
      <c r="I19" s="18"/>
    </row>
    <row r="20" spans="1:13" ht="15.75" x14ac:dyDescent="0.25">
      <c r="A20" s="50"/>
      <c r="B20" s="53" t="s">
        <v>30</v>
      </c>
      <c r="C20" s="52">
        <f>STDEV(C5:C18)/SQRT(COUNT(C5:C18))</f>
        <v>3.3978130375272816E-3</v>
      </c>
      <c r="D20" s="52">
        <f>STDEV(D5:D18)/SQRT(COUNT(D5:D18))</f>
        <v>2.2229709849658399E-2</v>
      </c>
      <c r="E20" s="52">
        <f>STDEV(E5:E18)/SQRT(COUNT(E5:E18))</f>
        <v>9.156711616837605E-3</v>
      </c>
      <c r="F20" s="52">
        <f>STDEV(F5:F18)/SQRT(COUNT(F5:F18))</f>
        <v>7.1160836911150441E-3</v>
      </c>
      <c r="G20" s="18"/>
      <c r="H20" s="18"/>
      <c r="I20" s="18"/>
    </row>
    <row r="21" spans="1:13" ht="15.75" x14ac:dyDescent="0.25">
      <c r="A21" s="18"/>
      <c r="B21" s="18"/>
      <c r="C21" s="18"/>
      <c r="D21" s="18"/>
      <c r="E21" s="18"/>
      <c r="F21" s="18"/>
      <c r="G21" s="18"/>
      <c r="H21" s="18"/>
      <c r="I21" s="18"/>
    </row>
    <row r="22" spans="1:13" ht="15.75" x14ac:dyDescent="0.25">
      <c r="A22" s="18"/>
      <c r="B22" s="18"/>
      <c r="C22" s="18"/>
      <c r="D22" s="18"/>
      <c r="E22" s="18"/>
      <c r="F22" s="18"/>
      <c r="G22" s="18"/>
      <c r="H22" s="18"/>
      <c r="I22" s="18"/>
    </row>
    <row r="23" spans="1:13" ht="15.75" x14ac:dyDescent="0.25">
      <c r="A23" s="18"/>
      <c r="B23" s="18"/>
      <c r="C23" s="18"/>
      <c r="D23" s="18"/>
      <c r="E23" s="18"/>
      <c r="F23" s="18"/>
      <c r="G23" s="18"/>
      <c r="H23" s="18"/>
      <c r="I23" s="18"/>
    </row>
    <row r="24" spans="1:13" ht="15.75" x14ac:dyDescent="0.25">
      <c r="A24" s="18"/>
      <c r="B24" s="18"/>
      <c r="C24" s="18"/>
      <c r="D24" s="18"/>
      <c r="E24" s="18"/>
      <c r="F24" s="18"/>
      <c r="G24" s="18"/>
      <c r="H24" s="18"/>
      <c r="I24" s="18"/>
    </row>
    <row r="25" spans="1:13" ht="15.75" x14ac:dyDescent="0.25">
      <c r="A25" s="18"/>
      <c r="B25" s="18"/>
      <c r="C25" s="18"/>
      <c r="D25" s="18"/>
      <c r="E25" s="18"/>
      <c r="F25" s="18"/>
      <c r="G25" s="18"/>
      <c r="H25" s="18"/>
      <c r="I25" s="18"/>
    </row>
  </sheetData>
  <mergeCells count="5">
    <mergeCell ref="A5:A18"/>
    <mergeCell ref="C3:C4"/>
    <mergeCell ref="D3:D4"/>
    <mergeCell ref="E3:E4"/>
    <mergeCell ref="F3:F4"/>
  </mergeCells>
  <pageMargins left="0.7" right="0.7" top="0.75" bottom="0.75" header="0.3" footer="0.3"/>
  <pageSetup paperSize="9" orientation="portrait" horizontalDpi="4294967292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4"/>
  <sheetViews>
    <sheetView tabSelected="1" topLeftCell="B1" zoomScale="70" zoomScaleNormal="70" workbookViewId="0">
      <selection activeCell="S17" sqref="S17"/>
    </sheetView>
  </sheetViews>
  <sheetFormatPr baseColWidth="10" defaultRowHeight="15.75" x14ac:dyDescent="0.25"/>
  <cols>
    <col min="1" max="1" width="84.42578125" style="18" bestFit="1" customWidth="1"/>
    <col min="2" max="2" width="43.7109375" style="18" customWidth="1"/>
    <col min="3" max="3" width="40.42578125" style="18" bestFit="1" customWidth="1"/>
    <col min="4" max="4" width="14.140625" style="18" bestFit="1" customWidth="1"/>
    <col min="5" max="5" width="17.5703125" style="18" bestFit="1" customWidth="1"/>
    <col min="6" max="6" width="13.85546875" style="18" bestFit="1" customWidth="1"/>
    <col min="7" max="7" width="17.5703125" style="18" bestFit="1" customWidth="1"/>
    <col min="8" max="8" width="14.85546875" style="18" bestFit="1" customWidth="1"/>
    <col min="9" max="9" width="17.5703125" style="18" bestFit="1" customWidth="1"/>
    <col min="10" max="10" width="12.5703125" style="18" bestFit="1" customWidth="1"/>
    <col min="11" max="12" width="17.5703125" style="18" bestFit="1" customWidth="1"/>
    <col min="13" max="13" width="30.140625" style="18" bestFit="1" customWidth="1"/>
    <col min="14" max="15" width="17.5703125" style="18" customWidth="1"/>
    <col min="16" max="20" width="17.5703125" style="18" bestFit="1" customWidth="1"/>
    <col min="21" max="16384" width="11.42578125" style="18"/>
  </cols>
  <sheetData>
    <row r="1" spans="1:22" x14ac:dyDescent="0.25">
      <c r="A1" s="78" t="s">
        <v>36</v>
      </c>
      <c r="B1" s="30"/>
      <c r="C1" s="30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  <c r="S1" s="95"/>
      <c r="T1" s="95"/>
      <c r="U1" s="95"/>
      <c r="V1" s="19"/>
    </row>
    <row r="2" spans="1:22" x14ac:dyDescent="0.25">
      <c r="A2" s="50"/>
      <c r="B2" s="30"/>
      <c r="C2" s="30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5"/>
      <c r="T2" s="95"/>
      <c r="U2" s="95"/>
      <c r="V2" s="19"/>
    </row>
    <row r="3" spans="1:22" x14ac:dyDescent="0.25">
      <c r="A3" s="32" t="s">
        <v>28</v>
      </c>
      <c r="B3" s="163" t="s">
        <v>32</v>
      </c>
      <c r="C3" s="163"/>
      <c r="D3" s="167">
        <v>0</v>
      </c>
      <c r="E3" s="167"/>
      <c r="F3" s="167">
        <v>2</v>
      </c>
      <c r="G3" s="167"/>
      <c r="H3" s="167">
        <v>4</v>
      </c>
      <c r="I3" s="167"/>
      <c r="J3" s="165">
        <v>6</v>
      </c>
      <c r="K3" s="166"/>
      <c r="L3" s="167">
        <v>13</v>
      </c>
      <c r="M3" s="167"/>
      <c r="N3" s="167">
        <v>15</v>
      </c>
      <c r="O3" s="167"/>
      <c r="P3" s="167">
        <v>19</v>
      </c>
      <c r="Q3" s="167"/>
      <c r="R3" s="167">
        <v>38</v>
      </c>
      <c r="S3" s="167"/>
      <c r="T3" s="96"/>
      <c r="U3" s="95"/>
      <c r="V3" s="19"/>
    </row>
    <row r="4" spans="1:22" x14ac:dyDescent="0.25">
      <c r="A4" s="155" t="s">
        <v>35</v>
      </c>
      <c r="B4" s="164" t="s">
        <v>31</v>
      </c>
      <c r="C4" s="164"/>
      <c r="D4" s="97">
        <v>200</v>
      </c>
      <c r="E4" s="98" t="s">
        <v>17</v>
      </c>
      <c r="F4" s="99">
        <v>200</v>
      </c>
      <c r="G4" s="97" t="s">
        <v>17</v>
      </c>
      <c r="H4" s="99">
        <v>200</v>
      </c>
      <c r="I4" s="97" t="s">
        <v>17</v>
      </c>
      <c r="J4" s="98">
        <v>200</v>
      </c>
      <c r="K4" s="97" t="s">
        <v>17</v>
      </c>
      <c r="L4" s="97">
        <v>200</v>
      </c>
      <c r="M4" s="97" t="s">
        <v>17</v>
      </c>
      <c r="N4" s="99">
        <v>200</v>
      </c>
      <c r="O4" s="97" t="s">
        <v>17</v>
      </c>
      <c r="P4" s="97">
        <v>200</v>
      </c>
      <c r="Q4" s="97" t="s">
        <v>17</v>
      </c>
      <c r="R4" s="81">
        <v>200</v>
      </c>
      <c r="S4" s="97" t="s">
        <v>17</v>
      </c>
      <c r="T4" s="96"/>
      <c r="U4" s="95"/>
      <c r="V4" s="19"/>
    </row>
    <row r="5" spans="1:22" x14ac:dyDescent="0.25">
      <c r="A5" s="156"/>
      <c r="B5" s="146" t="s">
        <v>54</v>
      </c>
      <c r="C5" s="100" t="s">
        <v>18</v>
      </c>
      <c r="D5" s="101">
        <v>83</v>
      </c>
      <c r="E5" s="102">
        <f>D5/D4*100</f>
        <v>41.5</v>
      </c>
      <c r="F5" s="103">
        <v>117</v>
      </c>
      <c r="G5" s="37">
        <f>F5/F4*100</f>
        <v>58.5</v>
      </c>
      <c r="H5" s="103">
        <v>83</v>
      </c>
      <c r="I5" s="37">
        <f>H5/H4*100</f>
        <v>41.5</v>
      </c>
      <c r="J5" s="103">
        <v>93</v>
      </c>
      <c r="K5" s="37">
        <f>J5/J4*100</f>
        <v>46.5</v>
      </c>
      <c r="L5" s="103">
        <v>63</v>
      </c>
      <c r="M5" s="37">
        <f>L5/L4*100</f>
        <v>31.5</v>
      </c>
      <c r="N5" s="209">
        <v>92</v>
      </c>
      <c r="O5" s="37">
        <f>N5/N4*100</f>
        <v>46</v>
      </c>
      <c r="P5" s="209">
        <v>194</v>
      </c>
      <c r="Q5" s="37">
        <f>P5/P4*100</f>
        <v>97</v>
      </c>
      <c r="R5" s="103">
        <v>166</v>
      </c>
      <c r="S5" s="37">
        <f>R5/R4*100</f>
        <v>83</v>
      </c>
      <c r="T5" s="96"/>
      <c r="U5" s="95"/>
      <c r="V5" s="19"/>
    </row>
    <row r="6" spans="1:22" x14ac:dyDescent="0.25">
      <c r="A6" s="156"/>
      <c r="B6" s="147"/>
      <c r="C6" s="100" t="s">
        <v>19</v>
      </c>
      <c r="D6" s="59">
        <v>40</v>
      </c>
      <c r="E6" s="49">
        <f>D6/D4*100</f>
        <v>20</v>
      </c>
      <c r="F6" s="104">
        <v>42</v>
      </c>
      <c r="G6" s="42">
        <f>F6/F4*100</f>
        <v>21</v>
      </c>
      <c r="H6" s="104">
        <v>42</v>
      </c>
      <c r="I6" s="42">
        <f>H6/H4*100</f>
        <v>21</v>
      </c>
      <c r="J6" s="104">
        <v>19</v>
      </c>
      <c r="K6" s="42">
        <f>J6/J4*100</f>
        <v>9.5</v>
      </c>
      <c r="L6" s="104">
        <v>20</v>
      </c>
      <c r="M6" s="42">
        <f>L6/L4*100</f>
        <v>10</v>
      </c>
      <c r="N6" s="104">
        <v>75</v>
      </c>
      <c r="O6" s="42">
        <f>N6/N4*100</f>
        <v>37.5</v>
      </c>
      <c r="P6" s="104">
        <v>159</v>
      </c>
      <c r="Q6" s="42">
        <f>P6/P4*100</f>
        <v>79.5</v>
      </c>
      <c r="R6" s="104">
        <v>185</v>
      </c>
      <c r="S6" s="42">
        <f>R6/R4*100</f>
        <v>92.5</v>
      </c>
      <c r="T6" s="96"/>
      <c r="U6" s="95"/>
      <c r="V6" s="19"/>
    </row>
    <row r="7" spans="1:22" x14ac:dyDescent="0.25">
      <c r="A7" s="156"/>
      <c r="B7" s="147"/>
      <c r="C7" s="100" t="s">
        <v>20</v>
      </c>
      <c r="D7" s="59">
        <v>42</v>
      </c>
      <c r="E7" s="49">
        <f>D7/D4*100</f>
        <v>21</v>
      </c>
      <c r="F7" s="104">
        <v>79</v>
      </c>
      <c r="G7" s="42">
        <f>F7/F4*100</f>
        <v>39.5</v>
      </c>
      <c r="H7" s="104">
        <v>90</v>
      </c>
      <c r="I7" s="42">
        <f>H7/H4*100</f>
        <v>45</v>
      </c>
      <c r="J7" s="104">
        <v>81</v>
      </c>
      <c r="K7" s="42">
        <f>J7/J4*100</f>
        <v>40.5</v>
      </c>
      <c r="L7" s="104">
        <v>141</v>
      </c>
      <c r="M7" s="42">
        <f>L7/L4*100</f>
        <v>70.5</v>
      </c>
      <c r="N7" s="104">
        <v>95</v>
      </c>
      <c r="O7" s="42">
        <f>N7/N4*100</f>
        <v>47.5</v>
      </c>
      <c r="P7" s="104">
        <v>142</v>
      </c>
      <c r="Q7" s="42">
        <f>P7/P4*100</f>
        <v>71</v>
      </c>
      <c r="R7" s="104">
        <v>140</v>
      </c>
      <c r="S7" s="42">
        <f>R7/R4*100</f>
        <v>70</v>
      </c>
      <c r="T7" s="96"/>
      <c r="U7" s="95"/>
      <c r="V7" s="19"/>
    </row>
    <row r="8" spans="1:22" x14ac:dyDescent="0.25">
      <c r="A8" s="157"/>
      <c r="B8" s="148"/>
      <c r="C8" s="106" t="s">
        <v>21</v>
      </c>
      <c r="D8" s="107">
        <v>59</v>
      </c>
      <c r="E8" s="67">
        <f>D8/D4*100</f>
        <v>29.5</v>
      </c>
      <c r="F8" s="108">
        <v>83</v>
      </c>
      <c r="G8" s="109">
        <f>F8/F4*100</f>
        <v>41.5</v>
      </c>
      <c r="H8" s="108">
        <v>48</v>
      </c>
      <c r="I8" s="109">
        <f>H8/H4*100</f>
        <v>24</v>
      </c>
      <c r="J8" s="208">
        <v>180</v>
      </c>
      <c r="K8" s="109">
        <f>J8/J4*100</f>
        <v>90</v>
      </c>
      <c r="L8" s="108">
        <v>88</v>
      </c>
      <c r="M8" s="109">
        <f>L8/L4*100</f>
        <v>44</v>
      </c>
      <c r="N8" s="108">
        <v>95</v>
      </c>
      <c r="O8" s="109">
        <f>N8/N4*100</f>
        <v>47.5</v>
      </c>
      <c r="P8" s="210">
        <v>126</v>
      </c>
      <c r="Q8" s="109">
        <f>P8/P4*100</f>
        <v>63</v>
      </c>
      <c r="R8" s="210">
        <v>142</v>
      </c>
      <c r="S8" s="109">
        <f>R8/R4*100</f>
        <v>71</v>
      </c>
      <c r="T8" s="96"/>
      <c r="U8" s="95"/>
      <c r="V8" s="19"/>
    </row>
    <row r="9" spans="1:22" x14ac:dyDescent="0.25">
      <c r="A9" s="111"/>
      <c r="B9" s="112"/>
      <c r="C9" s="20" t="s">
        <v>22</v>
      </c>
      <c r="D9" s="174"/>
      <c r="E9" s="62">
        <f>AVERAGE(E5:E8)</f>
        <v>28</v>
      </c>
      <c r="F9" s="174"/>
      <c r="G9" s="62">
        <f>AVERAGE(G5:G8)</f>
        <v>40.125</v>
      </c>
      <c r="H9" s="174"/>
      <c r="I9" s="62">
        <f>AVERAGE(I5:I8)</f>
        <v>32.875</v>
      </c>
      <c r="J9" s="174"/>
      <c r="K9" s="62">
        <f>AVERAGE(K5:K8)</f>
        <v>46.625</v>
      </c>
      <c r="L9" s="174"/>
      <c r="M9" s="62">
        <f>AVERAGE(M5:M8)</f>
        <v>39</v>
      </c>
      <c r="N9" s="174"/>
      <c r="O9" s="62">
        <f>AVERAGE(O5:O8)</f>
        <v>44.625</v>
      </c>
      <c r="P9" s="174"/>
      <c r="Q9" s="62">
        <f>AVERAGE(Q5:Q8)</f>
        <v>77.625</v>
      </c>
      <c r="R9" s="174"/>
      <c r="S9" s="62">
        <f>AVERAGE(S5:S8)</f>
        <v>79.125</v>
      </c>
      <c r="T9" s="96"/>
      <c r="U9" s="95"/>
      <c r="V9" s="19"/>
    </row>
    <row r="10" spans="1:22" x14ac:dyDescent="0.25">
      <c r="A10" s="30"/>
      <c r="B10" s="112"/>
      <c r="C10" s="20" t="s">
        <v>30</v>
      </c>
      <c r="D10" s="175"/>
      <c r="E10" s="62">
        <f>STDEV(E5:E8)/2</f>
        <v>4.9791230820965522</v>
      </c>
      <c r="F10" s="175"/>
      <c r="G10" s="62">
        <f>STDEV(G5:G8)/2</f>
        <v>7.6685912439421795</v>
      </c>
      <c r="H10" s="175"/>
      <c r="I10" s="62">
        <f>STDEV(I5:I8)/2</f>
        <v>6.0634664178174518</v>
      </c>
      <c r="J10" s="175"/>
      <c r="K10" s="62">
        <f>STDEV(K5:K8)/2</f>
        <v>16.576055773313506</v>
      </c>
      <c r="L10" s="175"/>
      <c r="M10" s="62">
        <f>STDEV(M5:M8)/2</f>
        <v>12.630980431726853</v>
      </c>
      <c r="N10" s="175"/>
      <c r="O10" s="62">
        <f>STDEV(O5:O8)/2</f>
        <v>2.4011715890373182</v>
      </c>
      <c r="P10" s="175"/>
      <c r="Q10" s="62">
        <f>STDEV(Q5:Q8)/2</f>
        <v>7.2840436343192412</v>
      </c>
      <c r="R10" s="175"/>
      <c r="S10" s="62">
        <f>STDEV(S5:S8)/2</f>
        <v>5.3477993916501143</v>
      </c>
      <c r="T10" s="96"/>
      <c r="U10" s="95"/>
      <c r="V10" s="19"/>
    </row>
    <row r="11" spans="1:22" x14ac:dyDescent="0.25">
      <c r="A11" s="50"/>
      <c r="B11" s="113"/>
      <c r="C11" s="113"/>
      <c r="D11" s="112"/>
      <c r="E11" s="112"/>
      <c r="F11" s="112"/>
      <c r="G11" s="112"/>
      <c r="H11" s="112"/>
      <c r="I11" s="112"/>
      <c r="J11" s="112"/>
      <c r="K11" s="112"/>
      <c r="L11" s="112"/>
      <c r="M11" s="112"/>
      <c r="N11" s="112"/>
      <c r="O11" s="112"/>
      <c r="P11" s="112"/>
      <c r="Q11" s="112"/>
      <c r="R11" s="112"/>
      <c r="S11" s="112"/>
      <c r="T11" s="112"/>
      <c r="U11" s="95"/>
      <c r="V11" s="19"/>
    </row>
    <row r="12" spans="1:22" x14ac:dyDescent="0.25">
      <c r="A12" s="114" t="s">
        <v>28</v>
      </c>
      <c r="B12" s="163" t="s">
        <v>32</v>
      </c>
      <c r="C12" s="163"/>
      <c r="D12" s="165">
        <v>0</v>
      </c>
      <c r="E12" s="166"/>
      <c r="F12" s="165">
        <v>2</v>
      </c>
      <c r="G12" s="166"/>
      <c r="H12" s="165">
        <v>4</v>
      </c>
      <c r="I12" s="168"/>
      <c r="J12" s="166"/>
      <c r="K12" s="165">
        <v>6</v>
      </c>
      <c r="L12" s="166"/>
      <c r="M12" s="165">
        <v>13</v>
      </c>
      <c r="N12" s="166"/>
      <c r="O12" s="165">
        <v>15</v>
      </c>
      <c r="P12" s="166"/>
      <c r="Q12" s="165">
        <v>19</v>
      </c>
      <c r="R12" s="166"/>
      <c r="S12" s="167">
        <v>38</v>
      </c>
      <c r="T12" s="167"/>
      <c r="U12" s="50"/>
      <c r="V12" s="19"/>
    </row>
    <row r="13" spans="1:22" x14ac:dyDescent="0.25">
      <c r="A13" s="160" t="s">
        <v>33</v>
      </c>
      <c r="B13" s="164" t="s">
        <v>31</v>
      </c>
      <c r="C13" s="164"/>
      <c r="D13" s="97">
        <v>200</v>
      </c>
      <c r="E13" s="115" t="s">
        <v>17</v>
      </c>
      <c r="F13" s="115">
        <v>1000</v>
      </c>
      <c r="G13" s="115" t="s">
        <v>17</v>
      </c>
      <c r="H13" s="115">
        <v>10000</v>
      </c>
      <c r="I13" s="115">
        <v>200</v>
      </c>
      <c r="J13" s="115" t="s">
        <v>17</v>
      </c>
      <c r="K13" s="115">
        <v>100000</v>
      </c>
      <c r="L13" s="115" t="s">
        <v>17</v>
      </c>
      <c r="M13" s="115">
        <v>100000</v>
      </c>
      <c r="N13" s="115" t="s">
        <v>17</v>
      </c>
      <c r="O13" s="116">
        <f>2*10000</f>
        <v>20000</v>
      </c>
      <c r="P13" s="97" t="s">
        <v>17</v>
      </c>
      <c r="Q13" s="81">
        <v>200</v>
      </c>
      <c r="R13" s="97" t="s">
        <v>17</v>
      </c>
      <c r="S13" s="81">
        <v>200</v>
      </c>
      <c r="T13" s="97" t="s">
        <v>17</v>
      </c>
      <c r="U13" s="50"/>
      <c r="V13" s="19"/>
    </row>
    <row r="14" spans="1:22" x14ac:dyDescent="0.25">
      <c r="A14" s="161"/>
      <c r="B14" s="146" t="s">
        <v>54</v>
      </c>
      <c r="C14" s="117" t="s">
        <v>18</v>
      </c>
      <c r="D14" s="211">
        <v>84</v>
      </c>
      <c r="E14" s="37">
        <f>D14/D13*100</f>
        <v>42</v>
      </c>
      <c r="F14" s="103">
        <v>19</v>
      </c>
      <c r="G14" s="102">
        <f>F14/F13*100</f>
        <v>1.9</v>
      </c>
      <c r="H14" s="103">
        <v>98</v>
      </c>
      <c r="I14" s="103">
        <v>0</v>
      </c>
      <c r="J14" s="102">
        <f>H14/H13*100</f>
        <v>0.98</v>
      </c>
      <c r="K14" s="103">
        <f>AVERAGE(145,134)*4</f>
        <v>558</v>
      </c>
      <c r="L14" s="102">
        <f>K14/K13*100</f>
        <v>0.55799999999999994</v>
      </c>
      <c r="M14" s="209">
        <v>313</v>
      </c>
      <c r="N14" s="102">
        <f>M14/M13*100</f>
        <v>0.313</v>
      </c>
      <c r="O14" s="209">
        <v>77</v>
      </c>
      <c r="P14" s="102">
        <f>O14/O13*100</f>
        <v>0.38500000000000001</v>
      </c>
      <c r="Q14" s="209">
        <v>6</v>
      </c>
      <c r="R14" s="102">
        <f>Q14/Q13*100</f>
        <v>3</v>
      </c>
      <c r="S14" s="103">
        <v>65</v>
      </c>
      <c r="T14" s="102">
        <f>S14/S13*100</f>
        <v>32.5</v>
      </c>
      <c r="U14" s="50"/>
      <c r="V14" s="19"/>
    </row>
    <row r="15" spans="1:22" x14ac:dyDescent="0.25">
      <c r="A15" s="161"/>
      <c r="B15" s="147"/>
      <c r="C15" s="100" t="s">
        <v>19</v>
      </c>
      <c r="D15" s="211">
        <v>30</v>
      </c>
      <c r="E15" s="42">
        <f>D15/D13*100</f>
        <v>15</v>
      </c>
      <c r="F15" s="104">
        <v>10</v>
      </c>
      <c r="G15" s="49">
        <f>F15/F13*100</f>
        <v>1</v>
      </c>
      <c r="H15" s="104">
        <v>129</v>
      </c>
      <c r="I15" s="104">
        <v>2</v>
      </c>
      <c r="J15" s="49">
        <f>H15/H13*100</f>
        <v>1.29</v>
      </c>
      <c r="K15" s="104">
        <f>AVERAGE(145,195)*4</f>
        <v>680</v>
      </c>
      <c r="L15" s="49">
        <f>K15/K13*100</f>
        <v>0.67999999999999994</v>
      </c>
      <c r="M15" s="104">
        <v>307</v>
      </c>
      <c r="N15" s="49">
        <f>M15/M13*100</f>
        <v>0.307</v>
      </c>
      <c r="O15" s="104">
        <v>81</v>
      </c>
      <c r="P15" s="49">
        <f>O15/O13*100</f>
        <v>0.40499999999999997</v>
      </c>
      <c r="Q15" s="104">
        <v>6</v>
      </c>
      <c r="R15" s="49">
        <f>Q15/Q13*100</f>
        <v>3</v>
      </c>
      <c r="S15" s="104">
        <v>127</v>
      </c>
      <c r="T15" s="49">
        <f>S15/S13*100</f>
        <v>63.5</v>
      </c>
      <c r="U15" s="50"/>
      <c r="V15" s="19"/>
    </row>
    <row r="16" spans="1:22" x14ac:dyDescent="0.25">
      <c r="A16" s="161"/>
      <c r="B16" s="147"/>
      <c r="C16" s="100" t="s">
        <v>20</v>
      </c>
      <c r="D16" s="211">
        <v>53</v>
      </c>
      <c r="E16" s="42">
        <f>D16/D13*100</f>
        <v>26.5</v>
      </c>
      <c r="F16" s="104">
        <v>21</v>
      </c>
      <c r="G16" s="49">
        <f>F16/F13*100</f>
        <v>2.1</v>
      </c>
      <c r="H16" s="104">
        <v>126</v>
      </c>
      <c r="I16" s="104">
        <v>2</v>
      </c>
      <c r="J16" s="49">
        <f>H16/H13*100</f>
        <v>1.26</v>
      </c>
      <c r="K16" s="104">
        <f>AVERAGE(154,112)*4</f>
        <v>532</v>
      </c>
      <c r="L16" s="49">
        <f>K16/K13*100</f>
        <v>0.53200000000000003</v>
      </c>
      <c r="M16" s="104">
        <v>142</v>
      </c>
      <c r="N16" s="49">
        <f>M16/M13*100</f>
        <v>0.14200000000000002</v>
      </c>
      <c r="O16" s="104">
        <v>137</v>
      </c>
      <c r="P16" s="49">
        <f>O16/O13*100</f>
        <v>0.68500000000000005</v>
      </c>
      <c r="Q16" s="104">
        <v>2</v>
      </c>
      <c r="R16" s="49">
        <f>Q16/Q13*100</f>
        <v>1</v>
      </c>
      <c r="S16" s="104">
        <v>138</v>
      </c>
      <c r="T16" s="49">
        <f>S16/S13*100</f>
        <v>69</v>
      </c>
      <c r="U16" s="50"/>
      <c r="V16" s="19"/>
    </row>
    <row r="17" spans="1:23" x14ac:dyDescent="0.25">
      <c r="A17" s="162"/>
      <c r="B17" s="148"/>
      <c r="C17" s="106" t="s">
        <v>21</v>
      </c>
      <c r="D17" s="212">
        <v>80</v>
      </c>
      <c r="E17" s="109">
        <f>D17/D13*100</f>
        <v>40</v>
      </c>
      <c r="F17" s="104">
        <v>25</v>
      </c>
      <c r="G17" s="67">
        <f>F17/F13*100</f>
        <v>2.5</v>
      </c>
      <c r="H17" s="108">
        <v>117</v>
      </c>
      <c r="I17" s="108">
        <v>2</v>
      </c>
      <c r="J17" s="67">
        <f>H17/H13*100</f>
        <v>1.17</v>
      </c>
      <c r="K17" s="108">
        <v>424</v>
      </c>
      <c r="L17" s="67">
        <f>K17/K13*100</f>
        <v>0.42399999999999999</v>
      </c>
      <c r="M17" s="108">
        <f>(((AVERAGE(186+187))/2)*4)</f>
        <v>746</v>
      </c>
      <c r="N17" s="67">
        <f>M17/M13*100</f>
        <v>0.746</v>
      </c>
      <c r="O17" s="108">
        <v>120</v>
      </c>
      <c r="P17" s="67">
        <f>O17/O13*100</f>
        <v>0.6</v>
      </c>
      <c r="Q17" s="210">
        <v>7</v>
      </c>
      <c r="R17" s="67">
        <f>Q17/Q13*100</f>
        <v>3.5000000000000004</v>
      </c>
      <c r="S17" s="210">
        <v>90</v>
      </c>
      <c r="T17" s="67">
        <f>S17/S13*100</f>
        <v>45</v>
      </c>
      <c r="U17" s="50"/>
      <c r="V17" s="19"/>
    </row>
    <row r="18" spans="1:23" x14ac:dyDescent="0.25">
      <c r="A18" s="30"/>
      <c r="B18" s="112"/>
      <c r="C18" s="20" t="s">
        <v>22</v>
      </c>
      <c r="D18" s="89"/>
      <c r="E18" s="60">
        <f>AVERAGE(E14:E17)</f>
        <v>30.875</v>
      </c>
      <c r="F18" s="89"/>
      <c r="G18" s="61">
        <f>AVERAGE(G14:G17)</f>
        <v>1.875</v>
      </c>
      <c r="H18" s="180"/>
      <c r="I18" s="180"/>
      <c r="J18" s="62">
        <f>AVERAGE(J14:J17)</f>
        <v>1.175</v>
      </c>
      <c r="K18" s="180"/>
      <c r="L18" s="62">
        <f>AVERAGE(L14:L17)</f>
        <v>0.54849999999999999</v>
      </c>
      <c r="M18" s="180"/>
      <c r="N18" s="62">
        <f>AVERAGE(N14:N17)</f>
        <v>0.377</v>
      </c>
      <c r="O18" s="180"/>
      <c r="P18" s="62">
        <f>AVERAGE(P14:P17)</f>
        <v>0.51875000000000004</v>
      </c>
      <c r="Q18" s="180"/>
      <c r="R18" s="62">
        <f>AVERAGE(R14:R17)</f>
        <v>2.625</v>
      </c>
      <c r="S18" s="171"/>
      <c r="T18" s="62">
        <f>AVERAGE(T14:T17)</f>
        <v>52.5</v>
      </c>
      <c r="U18" s="50"/>
      <c r="V18" s="19"/>
    </row>
    <row r="19" spans="1:23" x14ac:dyDescent="0.25">
      <c r="A19" s="30"/>
      <c r="B19" s="112"/>
      <c r="C19" s="20" t="s">
        <v>30</v>
      </c>
      <c r="D19" s="176"/>
      <c r="E19" s="62">
        <f>STDEV(E14:E17)/2</f>
        <v>6.3126031344710194</v>
      </c>
      <c r="F19" s="63"/>
      <c r="G19" s="62">
        <f>STDEV(G14:G17)/2</f>
        <v>0.31721443851123793</v>
      </c>
      <c r="H19" s="181"/>
      <c r="I19" s="181"/>
      <c r="J19" s="62">
        <f>STDEV(J14:J17)/2</f>
        <v>6.9821200218844442E-2</v>
      </c>
      <c r="K19" s="181"/>
      <c r="L19" s="62">
        <f>STDEV(L14:L17)/2</f>
        <v>5.2563453717071051E-2</v>
      </c>
      <c r="M19" s="181"/>
      <c r="N19" s="62">
        <f>STDEV(N14:N17)/2</f>
        <v>0.129222676028629</v>
      </c>
      <c r="O19" s="181"/>
      <c r="P19" s="62">
        <f>STDEV(P14:P17)/2</f>
        <v>7.3636918956005451E-2</v>
      </c>
      <c r="Q19" s="181"/>
      <c r="R19" s="62">
        <f>STDEV(R14:R17)/2</f>
        <v>0.55433894565208652</v>
      </c>
      <c r="S19" s="172"/>
      <c r="T19" s="62">
        <f>STDEV(T14:T17)/2</f>
        <v>8.4137783823123531</v>
      </c>
      <c r="U19" s="50"/>
      <c r="V19" s="21"/>
    </row>
    <row r="20" spans="1:23" x14ac:dyDescent="0.25">
      <c r="A20" s="95"/>
      <c r="B20" s="96"/>
      <c r="C20" s="158" t="s">
        <v>34</v>
      </c>
      <c r="D20" s="176"/>
      <c r="E20" s="178">
        <f>E18/E9*100</f>
        <v>110.26785714285714</v>
      </c>
      <c r="F20" s="63"/>
      <c r="G20" s="169">
        <f>G18/G9*100</f>
        <v>4.6728971962616823</v>
      </c>
      <c r="H20" s="181"/>
      <c r="I20" s="181"/>
      <c r="J20" s="169">
        <f>J18/I9*100</f>
        <v>3.5741444866920151</v>
      </c>
      <c r="K20" s="181"/>
      <c r="L20" s="169">
        <f>L18/K9*100</f>
        <v>1.1764075067024129</v>
      </c>
      <c r="M20" s="181"/>
      <c r="N20" s="169">
        <f>N18/M9*100</f>
        <v>0.96666666666666667</v>
      </c>
      <c r="O20" s="181"/>
      <c r="P20" s="169">
        <f>P18/O9*100</f>
        <v>1.1624649859943978</v>
      </c>
      <c r="Q20" s="181"/>
      <c r="R20" s="169">
        <f>R18/Q9*100</f>
        <v>3.3816425120772946</v>
      </c>
      <c r="S20" s="172"/>
      <c r="T20" s="169">
        <f>T18/S9*100</f>
        <v>66.350710900473928</v>
      </c>
      <c r="U20" s="30"/>
      <c r="V20" s="19"/>
    </row>
    <row r="21" spans="1:23" x14ac:dyDescent="0.25">
      <c r="A21" s="95"/>
      <c r="B21" s="112"/>
      <c r="C21" s="159"/>
      <c r="D21" s="177"/>
      <c r="E21" s="179"/>
      <c r="F21" s="64"/>
      <c r="G21" s="170"/>
      <c r="H21" s="182"/>
      <c r="I21" s="182"/>
      <c r="J21" s="170"/>
      <c r="K21" s="182"/>
      <c r="L21" s="170"/>
      <c r="M21" s="182"/>
      <c r="N21" s="170"/>
      <c r="O21" s="182"/>
      <c r="P21" s="170"/>
      <c r="Q21" s="182"/>
      <c r="R21" s="170"/>
      <c r="S21" s="173"/>
      <c r="T21" s="170"/>
      <c r="U21" s="30"/>
      <c r="V21" s="22"/>
    </row>
    <row r="22" spans="1:23" x14ac:dyDescent="0.25">
      <c r="A22" s="50"/>
      <c r="B22" s="30"/>
      <c r="C22" s="30"/>
      <c r="D22" s="95"/>
      <c r="E22" s="95"/>
      <c r="F22" s="95"/>
      <c r="G22" s="95"/>
      <c r="H22" s="95"/>
      <c r="I22" s="95"/>
      <c r="J22" s="95"/>
      <c r="K22" s="95"/>
      <c r="L22" s="95"/>
      <c r="M22" s="95"/>
      <c r="N22" s="50"/>
      <c r="O22" s="95"/>
      <c r="P22" s="95"/>
      <c r="Q22" s="95"/>
      <c r="R22" s="95"/>
      <c r="S22" s="95"/>
      <c r="T22" s="95"/>
      <c r="U22" s="95"/>
      <c r="V22" s="23"/>
    </row>
    <row r="23" spans="1:23" x14ac:dyDescent="0.25">
      <c r="A23" s="78" t="s">
        <v>37</v>
      </c>
      <c r="B23" s="50"/>
      <c r="C23" s="50"/>
      <c r="D23" s="50"/>
      <c r="E23" s="50"/>
      <c r="F23" s="50"/>
      <c r="G23" s="50"/>
      <c r="H23" s="50"/>
      <c r="I23" s="50"/>
      <c r="J23" s="50"/>
      <c r="K23" s="50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24"/>
    </row>
    <row r="24" spans="1:23" x14ac:dyDescent="0.25">
      <c r="A24" s="50"/>
      <c r="B24" s="118"/>
      <c r="C24" s="30"/>
      <c r="D24" s="30"/>
      <c r="E24" s="30"/>
      <c r="F24" s="30"/>
      <c r="G24" s="30"/>
      <c r="H24" s="30"/>
      <c r="I24" s="30"/>
      <c r="J24" s="30"/>
      <c r="K24" s="30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19"/>
    </row>
    <row r="25" spans="1:23" x14ac:dyDescent="0.25">
      <c r="A25" s="50"/>
      <c r="B25" s="30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19"/>
    </row>
    <row r="26" spans="1:23" x14ac:dyDescent="0.25">
      <c r="A26" s="80" t="s">
        <v>32</v>
      </c>
      <c r="B26" s="81">
        <v>0</v>
      </c>
      <c r="C26" s="82">
        <v>2</v>
      </c>
      <c r="D26" s="82">
        <v>4</v>
      </c>
      <c r="E26" s="82">
        <v>6</v>
      </c>
      <c r="F26" s="82">
        <v>13</v>
      </c>
      <c r="G26" s="82">
        <v>15</v>
      </c>
      <c r="H26" s="82">
        <v>19</v>
      </c>
      <c r="I26" s="82">
        <v>38</v>
      </c>
      <c r="J26" s="30"/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19"/>
    </row>
    <row r="27" spans="1:23" x14ac:dyDescent="0.25">
      <c r="A27" s="82" t="s">
        <v>55</v>
      </c>
      <c r="B27" s="87">
        <v>0</v>
      </c>
      <c r="C27" s="87">
        <v>16</v>
      </c>
      <c r="D27" s="87">
        <v>32</v>
      </c>
      <c r="E27" s="87">
        <v>32</v>
      </c>
      <c r="F27" s="87">
        <v>33</v>
      </c>
      <c r="G27" s="87">
        <v>33</v>
      </c>
      <c r="H27" s="87" t="s">
        <v>23</v>
      </c>
      <c r="I27" s="87">
        <v>30</v>
      </c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19"/>
    </row>
    <row r="28" spans="1:23" x14ac:dyDescent="0.25">
      <c r="A28" s="32" t="s">
        <v>24</v>
      </c>
      <c r="B28" s="32">
        <v>0</v>
      </c>
      <c r="C28" s="52">
        <f>C27/36*100</f>
        <v>44.444444444444443</v>
      </c>
      <c r="D28" s="52">
        <f t="shared" ref="D28:G28" si="0">D27/36*100</f>
        <v>88.888888888888886</v>
      </c>
      <c r="E28" s="52">
        <f t="shared" si="0"/>
        <v>88.888888888888886</v>
      </c>
      <c r="F28" s="52">
        <f t="shared" si="0"/>
        <v>91.666666666666657</v>
      </c>
      <c r="G28" s="52">
        <f t="shared" si="0"/>
        <v>91.666666666666657</v>
      </c>
      <c r="H28" s="183"/>
      <c r="I28" s="52">
        <f t="shared" ref="I28" si="1">I27/36*100</f>
        <v>83.333333333333343</v>
      </c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19"/>
    </row>
    <row r="29" spans="1:23" x14ac:dyDescent="0.25">
      <c r="A29" s="32" t="s">
        <v>38</v>
      </c>
      <c r="B29" s="32">
        <v>0</v>
      </c>
      <c r="C29" s="52">
        <f>SQRT(36)</f>
        <v>6</v>
      </c>
      <c r="D29" s="52">
        <f t="shared" ref="D29:I29" si="2">SQRT(36)</f>
        <v>6</v>
      </c>
      <c r="E29" s="52">
        <f t="shared" si="2"/>
        <v>6</v>
      </c>
      <c r="F29" s="52">
        <f t="shared" si="2"/>
        <v>6</v>
      </c>
      <c r="G29" s="52">
        <f t="shared" si="2"/>
        <v>6</v>
      </c>
      <c r="H29" s="177"/>
      <c r="I29" s="52">
        <f t="shared" si="2"/>
        <v>6</v>
      </c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19"/>
      <c r="W29" s="19"/>
    </row>
    <row r="30" spans="1:23" x14ac:dyDescent="0.25">
      <c r="A30" s="50"/>
      <c r="B30" s="30"/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19"/>
      <c r="W30" s="19"/>
    </row>
    <row r="31" spans="1:23" x14ac:dyDescent="0.25">
      <c r="A31" s="50"/>
      <c r="B31" s="50"/>
      <c r="C31" s="50"/>
      <c r="D31" s="50"/>
      <c r="E31" s="50"/>
      <c r="F31" s="50"/>
      <c r="G31" s="50"/>
      <c r="H31" s="50"/>
      <c r="I31" s="50"/>
      <c r="J31" s="50"/>
      <c r="K31" s="50"/>
      <c r="L31" s="50"/>
      <c r="M31" s="30"/>
      <c r="N31" s="30"/>
      <c r="O31" s="30"/>
      <c r="P31" s="30"/>
      <c r="Q31" s="30"/>
      <c r="R31" s="30"/>
      <c r="S31" s="30"/>
      <c r="T31" s="30"/>
      <c r="U31" s="30"/>
      <c r="V31" s="19"/>
      <c r="W31" s="19"/>
    </row>
    <row r="32" spans="1:23" x14ac:dyDescent="0.25">
      <c r="A32" s="78" t="s">
        <v>43</v>
      </c>
      <c r="B32" s="50"/>
      <c r="C32" s="50"/>
      <c r="D32" s="50"/>
      <c r="E32" s="50"/>
      <c r="F32" s="50"/>
      <c r="G32" s="50"/>
      <c r="H32" s="50"/>
      <c r="I32" s="50"/>
      <c r="J32" s="50"/>
      <c r="K32" s="50"/>
      <c r="L32" s="50"/>
      <c r="M32" s="30"/>
      <c r="N32" s="30"/>
      <c r="O32" s="30"/>
      <c r="P32" s="30"/>
      <c r="Q32" s="30"/>
      <c r="R32" s="30"/>
      <c r="S32" s="30"/>
      <c r="T32" s="30"/>
      <c r="U32" s="30"/>
      <c r="V32" s="19"/>
      <c r="W32" s="19"/>
    </row>
    <row r="33" spans="1:23" x14ac:dyDescent="0.25">
      <c r="A33" s="50"/>
      <c r="B33" s="50"/>
      <c r="C33" s="30"/>
      <c r="D33" s="30"/>
      <c r="E33" s="30"/>
      <c r="F33" s="30"/>
      <c r="G33" s="30"/>
      <c r="H33" s="30"/>
      <c r="I33" s="30"/>
      <c r="J33" s="30"/>
      <c r="K33" s="50"/>
      <c r="L33" s="50"/>
      <c r="M33" s="30"/>
      <c r="N33" s="30"/>
      <c r="O33" s="30"/>
      <c r="P33" s="30"/>
      <c r="Q33" s="30"/>
      <c r="R33" s="30"/>
      <c r="S33" s="30"/>
      <c r="T33" s="30"/>
      <c r="U33" s="30"/>
      <c r="V33" s="19"/>
      <c r="W33" s="19"/>
    </row>
    <row r="34" spans="1:23" x14ac:dyDescent="0.25">
      <c r="A34" s="32" t="s">
        <v>28</v>
      </c>
      <c r="B34" s="163" t="s">
        <v>32</v>
      </c>
      <c r="C34" s="163"/>
      <c r="D34" s="82">
        <v>0</v>
      </c>
      <c r="E34" s="82">
        <v>2</v>
      </c>
      <c r="F34" s="82">
        <v>4</v>
      </c>
      <c r="G34" s="82">
        <v>6</v>
      </c>
      <c r="H34" s="82">
        <v>13</v>
      </c>
      <c r="I34" s="82">
        <v>19</v>
      </c>
      <c r="J34" s="50"/>
      <c r="K34" s="50"/>
      <c r="L34" s="50"/>
      <c r="M34" s="30"/>
      <c r="N34" s="30"/>
      <c r="O34" s="30"/>
      <c r="P34" s="30"/>
      <c r="Q34" s="30"/>
      <c r="R34" s="30"/>
      <c r="S34" s="30"/>
      <c r="T34" s="30"/>
      <c r="U34" s="30"/>
      <c r="V34" s="19"/>
      <c r="W34" s="19"/>
    </row>
    <row r="35" spans="1:23" x14ac:dyDescent="0.25">
      <c r="A35" s="160" t="s">
        <v>41</v>
      </c>
      <c r="B35" s="146" t="s">
        <v>40</v>
      </c>
      <c r="C35" s="100" t="s">
        <v>18</v>
      </c>
      <c r="D35" s="119">
        <v>28.000000000000004</v>
      </c>
      <c r="E35" s="119">
        <v>22</v>
      </c>
      <c r="F35" s="119">
        <v>21.5</v>
      </c>
      <c r="G35" s="119">
        <v>36</v>
      </c>
      <c r="H35" s="119">
        <v>63.5</v>
      </c>
      <c r="I35" s="120">
        <v>39.5</v>
      </c>
      <c r="J35" s="50"/>
      <c r="K35" s="50"/>
      <c r="L35" s="50"/>
      <c r="M35" s="121"/>
      <c r="N35" s="94"/>
      <c r="O35" s="94"/>
      <c r="P35" s="94"/>
      <c r="Q35" s="94"/>
      <c r="R35" s="94"/>
      <c r="S35" s="30"/>
      <c r="T35" s="94"/>
      <c r="U35" s="30"/>
      <c r="V35" s="19"/>
      <c r="W35" s="19"/>
    </row>
    <row r="36" spans="1:23" x14ac:dyDescent="0.25">
      <c r="A36" s="161"/>
      <c r="B36" s="147"/>
      <c r="C36" s="100" t="s">
        <v>19</v>
      </c>
      <c r="D36" s="119">
        <v>47</v>
      </c>
      <c r="E36" s="119">
        <v>30</v>
      </c>
      <c r="F36" s="119">
        <v>23.5</v>
      </c>
      <c r="G36" s="119">
        <v>28.499999999999996</v>
      </c>
      <c r="H36" s="119">
        <v>104</v>
      </c>
      <c r="I36" s="120">
        <v>77.5</v>
      </c>
      <c r="J36" s="50"/>
      <c r="K36" s="50"/>
      <c r="L36" s="50"/>
      <c r="M36" s="121"/>
      <c r="N36" s="94"/>
      <c r="O36" s="94"/>
      <c r="P36" s="94"/>
      <c r="Q36" s="94"/>
      <c r="R36" s="94"/>
      <c r="S36" s="94"/>
      <c r="T36" s="94"/>
      <c r="U36" s="94"/>
      <c r="V36" s="19"/>
      <c r="W36" s="19"/>
    </row>
    <row r="37" spans="1:23" x14ac:dyDescent="0.25">
      <c r="A37" s="161"/>
      <c r="B37" s="147"/>
      <c r="C37" s="100" t="s">
        <v>20</v>
      </c>
      <c r="D37" s="105">
        <v>27</v>
      </c>
      <c r="E37" s="105">
        <v>28.499999999999996</v>
      </c>
      <c r="F37" s="105">
        <v>25.5</v>
      </c>
      <c r="G37" s="105">
        <v>35</v>
      </c>
      <c r="H37" s="105"/>
      <c r="I37" s="49"/>
      <c r="J37" s="50"/>
      <c r="K37" s="50"/>
      <c r="L37" s="50"/>
      <c r="M37" s="121"/>
      <c r="N37" s="33"/>
      <c r="O37" s="94"/>
      <c r="P37" s="94"/>
      <c r="Q37" s="94"/>
      <c r="R37" s="94"/>
      <c r="S37" s="94"/>
      <c r="T37" s="30"/>
      <c r="U37" s="94"/>
      <c r="V37" s="19"/>
      <c r="W37" s="19"/>
    </row>
    <row r="38" spans="1:23" x14ac:dyDescent="0.25">
      <c r="A38" s="162"/>
      <c r="B38" s="148"/>
      <c r="C38" s="106" t="s">
        <v>21</v>
      </c>
      <c r="D38" s="105">
        <v>26.5</v>
      </c>
      <c r="E38" s="105">
        <v>23.5</v>
      </c>
      <c r="F38" s="105">
        <v>25.5</v>
      </c>
      <c r="G38" s="105">
        <v>33</v>
      </c>
      <c r="H38" s="105"/>
      <c r="I38" s="49"/>
      <c r="J38" s="50"/>
      <c r="K38" s="50"/>
      <c r="L38" s="50"/>
      <c r="M38" s="30"/>
      <c r="N38" s="94"/>
      <c r="O38" s="94"/>
      <c r="P38" s="94"/>
      <c r="Q38" s="94"/>
      <c r="R38" s="94"/>
      <c r="S38" s="94"/>
      <c r="T38" s="94"/>
      <c r="U38" s="94"/>
      <c r="V38" s="19"/>
      <c r="W38" s="19"/>
    </row>
    <row r="39" spans="1:23" x14ac:dyDescent="0.25">
      <c r="A39" s="111"/>
      <c r="B39" s="112"/>
      <c r="C39" s="20" t="s">
        <v>22</v>
      </c>
      <c r="D39" s="62">
        <f t="shared" ref="D39:I39" si="3">AVERAGE(D35:D38)</f>
        <v>32.125</v>
      </c>
      <c r="E39" s="62">
        <f t="shared" si="3"/>
        <v>26</v>
      </c>
      <c r="F39" s="62">
        <f t="shared" si="3"/>
        <v>24</v>
      </c>
      <c r="G39" s="62">
        <f t="shared" si="3"/>
        <v>33.125</v>
      </c>
      <c r="H39" s="62">
        <f t="shared" si="3"/>
        <v>83.75</v>
      </c>
      <c r="I39" s="62">
        <f t="shared" si="3"/>
        <v>58.5</v>
      </c>
      <c r="J39" s="50"/>
      <c r="K39" s="50"/>
      <c r="L39" s="50"/>
      <c r="M39" s="30"/>
      <c r="N39" s="30"/>
      <c r="O39" s="30"/>
      <c r="P39" s="30"/>
      <c r="Q39" s="30"/>
      <c r="R39" s="30"/>
      <c r="S39" s="30"/>
      <c r="T39" s="30"/>
      <c r="U39" s="30"/>
      <c r="V39" s="19"/>
      <c r="W39" s="19"/>
    </row>
    <row r="40" spans="1:23" x14ac:dyDescent="0.25">
      <c r="A40" s="30"/>
      <c r="B40" s="112"/>
      <c r="C40" s="20" t="s">
        <v>30</v>
      </c>
      <c r="D40" s="52">
        <f>STDEV(D35:D38)/SQRT(COUNT(D35:D38))</f>
        <v>4.9681275815609514</v>
      </c>
      <c r="E40" s="52">
        <f t="shared" ref="E40:H40" si="4">STDEV(E35:E38)/SQRT(COUNT(E35:E38))</f>
        <v>1.9257033347152239</v>
      </c>
      <c r="F40" s="52">
        <f t="shared" si="4"/>
        <v>0.9574271077563381</v>
      </c>
      <c r="G40" s="52">
        <f t="shared" si="4"/>
        <v>1.6630168369562595</v>
      </c>
      <c r="H40" s="52">
        <f t="shared" si="4"/>
        <v>20.25</v>
      </c>
      <c r="I40" s="52">
        <f>STDEV(I35:I38)/SQRT(COUNT(I35:I38))</f>
        <v>19</v>
      </c>
      <c r="J40" s="50"/>
      <c r="K40" s="50"/>
      <c r="L40" s="50"/>
      <c r="M40" s="30"/>
      <c r="N40" s="30"/>
      <c r="O40" s="30"/>
      <c r="P40" s="30"/>
      <c r="Q40" s="30"/>
      <c r="R40" s="30"/>
      <c r="S40" s="30"/>
      <c r="T40" s="30"/>
      <c r="U40" s="30"/>
      <c r="V40" s="19"/>
      <c r="W40" s="19"/>
    </row>
    <row r="41" spans="1:23" x14ac:dyDescent="0.25">
      <c r="A41" s="30"/>
      <c r="B41" s="30"/>
      <c r="C41" s="30"/>
      <c r="D41" s="105"/>
      <c r="E41" s="105"/>
      <c r="F41" s="105"/>
      <c r="G41" s="105"/>
      <c r="H41" s="105"/>
      <c r="I41" s="122"/>
      <c r="J41" s="50"/>
      <c r="K41" s="50"/>
      <c r="L41" s="50"/>
      <c r="M41" s="30"/>
      <c r="N41" s="30"/>
      <c r="O41" s="30"/>
      <c r="P41" s="30"/>
      <c r="Q41" s="30"/>
      <c r="R41" s="30"/>
      <c r="S41" s="30"/>
      <c r="T41" s="30"/>
      <c r="U41" s="30"/>
      <c r="V41" s="19"/>
      <c r="W41" s="19"/>
    </row>
    <row r="42" spans="1:23" x14ac:dyDescent="0.25">
      <c r="A42" s="50"/>
      <c r="B42" s="50"/>
      <c r="C42" s="50"/>
      <c r="D42" s="122"/>
      <c r="E42" s="122"/>
      <c r="F42" s="122"/>
      <c r="G42" s="122"/>
      <c r="H42" s="122"/>
      <c r="I42" s="122"/>
      <c r="J42" s="50"/>
      <c r="K42" s="50"/>
      <c r="L42" s="50"/>
      <c r="M42" s="30"/>
      <c r="N42" s="30"/>
      <c r="O42" s="30"/>
      <c r="P42" s="30"/>
      <c r="Q42" s="30"/>
      <c r="R42" s="30"/>
      <c r="S42" s="30"/>
      <c r="T42" s="30"/>
      <c r="U42" s="30"/>
      <c r="V42" s="19"/>
      <c r="W42" s="19"/>
    </row>
    <row r="43" spans="1:23" x14ac:dyDescent="0.25">
      <c r="A43" s="32" t="s">
        <v>28</v>
      </c>
      <c r="B43" s="163" t="s">
        <v>32</v>
      </c>
      <c r="C43" s="163"/>
      <c r="D43" s="62">
        <v>0</v>
      </c>
      <c r="E43" s="62">
        <v>2</v>
      </c>
      <c r="F43" s="62">
        <v>4</v>
      </c>
      <c r="G43" s="62">
        <v>6</v>
      </c>
      <c r="H43" s="62">
        <v>13</v>
      </c>
      <c r="I43" s="62">
        <v>19</v>
      </c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50"/>
      <c r="U43" s="50"/>
    </row>
    <row r="44" spans="1:23" x14ac:dyDescent="0.25">
      <c r="A44" s="160" t="s">
        <v>42</v>
      </c>
      <c r="B44" s="146" t="s">
        <v>40</v>
      </c>
      <c r="C44" s="100" t="s">
        <v>18</v>
      </c>
      <c r="D44" s="123">
        <v>42.5</v>
      </c>
      <c r="E44" s="123">
        <v>4.5</v>
      </c>
      <c r="F44" s="123">
        <v>0.192</v>
      </c>
      <c r="G44" s="124">
        <v>5.8000000000000003E-2</v>
      </c>
      <c r="H44" s="124">
        <v>0.10200000000000001</v>
      </c>
      <c r="I44" s="125">
        <v>1.865</v>
      </c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U44" s="50"/>
    </row>
    <row r="45" spans="1:23" x14ac:dyDescent="0.25">
      <c r="A45" s="161"/>
      <c r="B45" s="147"/>
      <c r="C45" s="100" t="s">
        <v>19</v>
      </c>
      <c r="D45" s="123">
        <v>50</v>
      </c>
      <c r="E45" s="123">
        <v>4</v>
      </c>
      <c r="F45" s="124">
        <v>8.6999999999999994E-2</v>
      </c>
      <c r="G45" s="124">
        <v>2.5000000000000001E-2</v>
      </c>
      <c r="H45" s="124">
        <v>8.2000000000000003E-2</v>
      </c>
      <c r="I45" s="48">
        <v>0.82000000000000006</v>
      </c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</row>
    <row r="46" spans="1:23" x14ac:dyDescent="0.25">
      <c r="A46" s="161"/>
      <c r="B46" s="147"/>
      <c r="C46" s="100" t="s">
        <v>20</v>
      </c>
      <c r="D46" s="105">
        <v>39.5</v>
      </c>
      <c r="E46" s="105">
        <v>0.54999999999999993</v>
      </c>
      <c r="F46" s="105">
        <v>7.2000000000000008E-2</v>
      </c>
      <c r="G46" s="105">
        <v>8.6999999999999994E-2</v>
      </c>
      <c r="H46" s="123"/>
      <c r="I46" s="125"/>
      <c r="J46" s="50"/>
      <c r="K46" s="126"/>
      <c r="L46" s="126"/>
      <c r="M46" s="126"/>
      <c r="N46" s="50"/>
      <c r="O46" s="50"/>
      <c r="P46" s="50"/>
      <c r="Q46" s="50"/>
      <c r="R46" s="50"/>
      <c r="S46" s="50"/>
      <c r="T46" s="50"/>
      <c r="U46" s="50"/>
    </row>
    <row r="47" spans="1:23" x14ac:dyDescent="0.25">
      <c r="A47" s="162"/>
      <c r="B47" s="148"/>
      <c r="C47" s="106" t="s">
        <v>21</v>
      </c>
      <c r="D47" s="110"/>
      <c r="E47" s="110"/>
      <c r="F47" s="110"/>
      <c r="G47" s="110"/>
      <c r="H47" s="127"/>
      <c r="I47" s="128"/>
      <c r="J47" s="50"/>
      <c r="K47" s="129"/>
      <c r="L47" s="79"/>
      <c r="M47" s="129"/>
      <c r="N47" s="50"/>
      <c r="O47" s="50"/>
      <c r="P47" s="50"/>
      <c r="Q47" s="50"/>
      <c r="R47" s="50"/>
      <c r="S47" s="50"/>
      <c r="T47" s="50"/>
      <c r="U47" s="50"/>
    </row>
    <row r="48" spans="1:23" x14ac:dyDescent="0.25">
      <c r="A48" s="111"/>
      <c r="B48" s="112"/>
      <c r="C48" s="20" t="s">
        <v>22</v>
      </c>
      <c r="D48" s="52">
        <f t="shared" ref="D48:I48" si="5">AVERAGE(D44:D46)</f>
        <v>44</v>
      </c>
      <c r="E48" s="52">
        <f t="shared" si="5"/>
        <v>3.0166666666666671</v>
      </c>
      <c r="F48" s="52">
        <f t="shared" si="5"/>
        <v>0.11700000000000001</v>
      </c>
      <c r="G48" s="52">
        <f t="shared" si="5"/>
        <v>5.6666666666666664E-2</v>
      </c>
      <c r="H48" s="52">
        <f t="shared" si="5"/>
        <v>9.1999999999999998E-2</v>
      </c>
      <c r="I48" s="52">
        <f t="shared" si="5"/>
        <v>1.3425</v>
      </c>
      <c r="J48" s="50"/>
      <c r="K48" s="79"/>
      <c r="L48" s="79"/>
      <c r="M48" s="129"/>
      <c r="N48" s="50"/>
      <c r="O48" s="50"/>
      <c r="P48" s="50"/>
      <c r="Q48" s="50"/>
      <c r="R48" s="50"/>
      <c r="S48" s="50"/>
      <c r="T48" s="50"/>
      <c r="U48" s="50"/>
    </row>
    <row r="49" spans="1:21" x14ac:dyDescent="0.25">
      <c r="A49" s="30"/>
      <c r="B49" s="112"/>
      <c r="C49" s="20" t="s">
        <v>30</v>
      </c>
      <c r="D49" s="52">
        <f>STDEV(D44:D47)/SQRT(COUNT(D44:D47))</f>
        <v>3.1224989991991996</v>
      </c>
      <c r="E49" s="52">
        <f t="shared" ref="E49:I49" si="6">STDEV(E44:E47)/SQRT(COUNT(E44:E47))</f>
        <v>1.2417505564502251</v>
      </c>
      <c r="F49" s="52">
        <f t="shared" si="6"/>
        <v>3.7749172176353742E-2</v>
      </c>
      <c r="G49" s="52">
        <f t="shared" si="6"/>
        <v>1.7910270176012918E-2</v>
      </c>
      <c r="H49" s="52">
        <f t="shared" si="6"/>
        <v>1.0000000000000142E-2</v>
      </c>
      <c r="I49" s="52">
        <f t="shared" si="6"/>
        <v>0.52249999999999985</v>
      </c>
      <c r="J49" s="50"/>
      <c r="K49" s="129"/>
      <c r="L49" s="129"/>
      <c r="M49" s="129"/>
      <c r="N49" s="50"/>
      <c r="O49" s="50"/>
      <c r="P49" s="50"/>
      <c r="Q49" s="50"/>
      <c r="R49" s="50"/>
      <c r="S49" s="50"/>
      <c r="T49" s="50"/>
      <c r="U49" s="50"/>
    </row>
    <row r="50" spans="1:21" x14ac:dyDescent="0.25">
      <c r="A50" s="50"/>
      <c r="B50" s="50"/>
      <c r="C50" s="184" t="s">
        <v>52</v>
      </c>
      <c r="D50" s="178">
        <f>D48/D39*100</f>
        <v>136.96498054474708</v>
      </c>
      <c r="E50" s="186">
        <f t="shared" ref="E50:I50" si="7">E48/E39*100</f>
        <v>11.602564102564104</v>
      </c>
      <c r="F50" s="186">
        <f t="shared" si="7"/>
        <v>0.48749999999999999</v>
      </c>
      <c r="G50" s="186">
        <f t="shared" si="7"/>
        <v>0.1710691823899371</v>
      </c>
      <c r="H50" s="186">
        <f t="shared" si="7"/>
        <v>0.10985074626865671</v>
      </c>
      <c r="I50" s="188">
        <f t="shared" si="7"/>
        <v>2.2948717948717947</v>
      </c>
      <c r="J50" s="50"/>
      <c r="K50" s="129"/>
      <c r="L50" s="129"/>
      <c r="M50" s="129"/>
      <c r="N50" s="50"/>
      <c r="O50" s="50"/>
      <c r="P50" s="50"/>
      <c r="Q50" s="50"/>
      <c r="R50" s="50"/>
      <c r="S50" s="50"/>
      <c r="T50" s="50"/>
      <c r="U50" s="50"/>
    </row>
    <row r="51" spans="1:21" x14ac:dyDescent="0.25">
      <c r="A51" s="50"/>
      <c r="B51" s="50"/>
      <c r="C51" s="185"/>
      <c r="D51" s="179"/>
      <c r="E51" s="187"/>
      <c r="F51" s="187"/>
      <c r="G51" s="187"/>
      <c r="H51" s="187"/>
      <c r="I51" s="189"/>
      <c r="J51" s="50"/>
      <c r="K51" s="30"/>
      <c r="L51" s="30"/>
      <c r="M51" s="30"/>
      <c r="N51" s="50"/>
      <c r="O51" s="50"/>
      <c r="P51" s="50"/>
      <c r="Q51" s="50"/>
      <c r="R51" s="50"/>
      <c r="S51" s="50"/>
      <c r="T51" s="50"/>
      <c r="U51" s="50"/>
    </row>
    <row r="52" spans="1:21" x14ac:dyDescent="0.25">
      <c r="A52" s="50"/>
      <c r="B52" s="50"/>
      <c r="C52" s="50"/>
      <c r="D52" s="50"/>
      <c r="E52" s="50"/>
      <c r="F52" s="50"/>
      <c r="G52" s="50"/>
      <c r="H52" s="50"/>
      <c r="I52" s="50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  <c r="U52" s="50"/>
    </row>
    <row r="53" spans="1:21" x14ac:dyDescent="0.25">
      <c r="A53" s="50"/>
      <c r="B53" s="50"/>
      <c r="C53" s="50"/>
      <c r="D53" s="50"/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50"/>
    </row>
    <row r="54" spans="1:21" x14ac:dyDescent="0.25">
      <c r="A54" s="50"/>
      <c r="B54" s="50"/>
      <c r="C54" s="50"/>
      <c r="D54" s="50"/>
      <c r="E54" s="50"/>
      <c r="F54" s="50"/>
      <c r="G54" s="50"/>
      <c r="H54" s="50"/>
      <c r="I54" s="30"/>
      <c r="J54" s="50"/>
      <c r="K54" s="50"/>
      <c r="L54" s="50"/>
      <c r="M54" s="50"/>
      <c r="N54" s="50"/>
      <c r="O54" s="50"/>
      <c r="P54" s="50"/>
      <c r="Q54" s="50"/>
      <c r="R54" s="50"/>
      <c r="S54" s="50"/>
      <c r="T54" s="50"/>
      <c r="U54" s="50"/>
    </row>
    <row r="55" spans="1:21" x14ac:dyDescent="0.25">
      <c r="A55" s="50"/>
      <c r="B55" s="50"/>
      <c r="C55" s="50"/>
      <c r="D55" s="50"/>
      <c r="E55" s="50"/>
      <c r="F55" s="50"/>
      <c r="G55" s="50"/>
      <c r="H55" s="50"/>
      <c r="I55" s="30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50"/>
    </row>
    <row r="56" spans="1:21" x14ac:dyDescent="0.25">
      <c r="A56" s="50"/>
      <c r="B56" s="50"/>
      <c r="C56" s="50"/>
      <c r="D56" s="50"/>
      <c r="E56" s="50"/>
      <c r="F56" s="50"/>
      <c r="G56" s="50"/>
      <c r="H56" s="50"/>
      <c r="I56" s="50"/>
      <c r="J56" s="50"/>
      <c r="K56" s="50"/>
      <c r="L56" s="50"/>
      <c r="M56" s="50"/>
      <c r="N56" s="50"/>
      <c r="O56" s="50"/>
      <c r="P56" s="50"/>
      <c r="Q56" s="50"/>
      <c r="R56" s="50"/>
      <c r="S56" s="50"/>
      <c r="T56" s="50"/>
      <c r="U56" s="50"/>
    </row>
    <row r="57" spans="1:21" x14ac:dyDescent="0.25">
      <c r="A57" s="50"/>
      <c r="B57" s="50"/>
      <c r="C57" s="50"/>
      <c r="D57" s="50"/>
      <c r="E57" s="50"/>
      <c r="F57" s="50"/>
      <c r="G57" s="50"/>
      <c r="H57" s="50"/>
      <c r="I57" s="50"/>
      <c r="J57" s="50"/>
      <c r="K57" s="50"/>
      <c r="L57" s="50"/>
      <c r="M57" s="50"/>
      <c r="N57" s="50"/>
      <c r="O57" s="50"/>
      <c r="P57" s="50"/>
      <c r="Q57" s="50"/>
      <c r="R57" s="50"/>
      <c r="S57" s="50"/>
      <c r="T57" s="50"/>
      <c r="U57" s="50"/>
    </row>
    <row r="59" spans="1:21" x14ac:dyDescent="0.25">
      <c r="A59" s="19"/>
      <c r="B59" s="19"/>
      <c r="C59" s="19"/>
    </row>
    <row r="60" spans="1:21" x14ac:dyDescent="0.25">
      <c r="A60" s="77"/>
      <c r="B60" s="19"/>
      <c r="C60" s="19"/>
    </row>
    <row r="61" spans="1:21" x14ac:dyDescent="0.25">
      <c r="A61" s="77"/>
      <c r="B61" s="19"/>
      <c r="C61" s="19"/>
    </row>
    <row r="62" spans="1:21" x14ac:dyDescent="0.25">
      <c r="A62" s="77"/>
      <c r="B62" s="19"/>
      <c r="C62" s="19"/>
    </row>
    <row r="63" spans="1:21" x14ac:dyDescent="0.25">
      <c r="A63" s="19"/>
      <c r="B63" s="77"/>
      <c r="C63" s="26"/>
      <c r="D63" s="26"/>
      <c r="E63" s="26"/>
      <c r="F63" s="26"/>
      <c r="G63" s="26"/>
      <c r="H63" s="26"/>
    </row>
    <row r="64" spans="1:21" x14ac:dyDescent="0.25">
      <c r="A64" s="19"/>
      <c r="B64" s="24"/>
      <c r="C64" s="27"/>
      <c r="D64" s="27"/>
      <c r="E64" s="27"/>
      <c r="F64" s="28"/>
      <c r="G64" s="28"/>
      <c r="H64" s="27"/>
    </row>
    <row r="65" spans="1:8" x14ac:dyDescent="0.25">
      <c r="A65" s="19"/>
      <c r="B65" s="24"/>
      <c r="C65" s="27"/>
      <c r="D65" s="27"/>
      <c r="E65" s="28"/>
      <c r="F65" s="28"/>
      <c r="G65" s="28"/>
      <c r="H65" s="28"/>
    </row>
    <row r="66" spans="1:8" x14ac:dyDescent="0.25">
      <c r="A66" s="19"/>
      <c r="B66" s="24"/>
      <c r="C66" s="25"/>
      <c r="D66" s="25"/>
      <c r="E66" s="25"/>
      <c r="F66" s="25"/>
      <c r="G66" s="27"/>
      <c r="H66" s="27"/>
    </row>
    <row r="67" spans="1:8" x14ac:dyDescent="0.25">
      <c r="A67" s="19"/>
      <c r="B67" s="24"/>
      <c r="C67" s="25"/>
      <c r="D67" s="25"/>
      <c r="E67" s="25"/>
      <c r="F67" s="25"/>
      <c r="G67" s="27"/>
      <c r="H67" s="27"/>
    </row>
    <row r="68" spans="1:8" x14ac:dyDescent="0.25">
      <c r="A68" s="19"/>
      <c r="B68" s="24"/>
      <c r="C68" s="25"/>
      <c r="D68" s="25"/>
      <c r="E68" s="25"/>
      <c r="F68" s="25"/>
      <c r="G68" s="25"/>
      <c r="H68" s="25"/>
    </row>
    <row r="69" spans="1:8" x14ac:dyDescent="0.25">
      <c r="A69" s="19"/>
      <c r="B69" s="29"/>
      <c r="C69" s="19"/>
    </row>
    <row r="70" spans="1:8" x14ac:dyDescent="0.25">
      <c r="A70" s="19"/>
      <c r="B70" s="19"/>
      <c r="C70" s="19"/>
    </row>
    <row r="71" spans="1:8" x14ac:dyDescent="0.25">
      <c r="A71" s="24"/>
      <c r="B71" s="24"/>
      <c r="C71" s="24"/>
      <c r="D71" s="19"/>
      <c r="E71" s="19"/>
      <c r="F71" s="29"/>
      <c r="G71" s="23"/>
    </row>
    <row r="72" spans="1:8" x14ac:dyDescent="0.25">
      <c r="A72" s="24"/>
      <c r="B72" s="19"/>
      <c r="C72" s="19"/>
      <c r="D72" s="19"/>
      <c r="E72" s="19"/>
      <c r="F72" s="19"/>
      <c r="G72" s="19"/>
    </row>
    <row r="73" spans="1:8" x14ac:dyDescent="0.25">
      <c r="A73" s="19"/>
      <c r="B73" s="19"/>
      <c r="C73" s="19"/>
    </row>
    <row r="74" spans="1:8" x14ac:dyDescent="0.25">
      <c r="A74" s="19"/>
      <c r="B74" s="19"/>
      <c r="C74" s="19"/>
    </row>
    <row r="75" spans="1:8" x14ac:dyDescent="0.25">
      <c r="A75" s="19"/>
      <c r="B75" s="19"/>
      <c r="C75" s="19"/>
    </row>
    <row r="76" spans="1:8" x14ac:dyDescent="0.25">
      <c r="A76" s="19"/>
      <c r="B76" s="19"/>
      <c r="C76" s="19"/>
    </row>
    <row r="77" spans="1:8" x14ac:dyDescent="0.25">
      <c r="A77" s="19"/>
      <c r="B77" s="19"/>
      <c r="C77" s="19"/>
    </row>
    <row r="78" spans="1:8" x14ac:dyDescent="0.25">
      <c r="A78" s="19"/>
      <c r="B78" s="19"/>
      <c r="C78" s="19"/>
    </row>
    <row r="79" spans="1:8" x14ac:dyDescent="0.25">
      <c r="A79" s="19"/>
      <c r="B79" s="19"/>
      <c r="C79" s="19"/>
    </row>
    <row r="80" spans="1:8" x14ac:dyDescent="0.25">
      <c r="A80" s="19"/>
      <c r="B80" s="19"/>
      <c r="C80" s="19"/>
    </row>
    <row r="81" spans="1:3" x14ac:dyDescent="0.25">
      <c r="A81" s="19"/>
      <c r="B81" s="19"/>
      <c r="C81" s="19"/>
    </row>
    <row r="82" spans="1:3" x14ac:dyDescent="0.25">
      <c r="A82" s="19"/>
      <c r="B82" s="19"/>
      <c r="C82" s="19"/>
    </row>
    <row r="83" spans="1:3" x14ac:dyDescent="0.25">
      <c r="A83" s="19"/>
      <c r="B83" s="19"/>
      <c r="C83" s="19"/>
    </row>
    <row r="84" spans="1:3" x14ac:dyDescent="0.25">
      <c r="A84" s="19"/>
      <c r="B84" s="19"/>
      <c r="C84" s="19"/>
    </row>
  </sheetData>
  <mergeCells count="62">
    <mergeCell ref="E50:E51"/>
    <mergeCell ref="F50:F51"/>
    <mergeCell ref="G50:G51"/>
    <mergeCell ref="H50:H51"/>
    <mergeCell ref="I50:I51"/>
    <mergeCell ref="B43:C43"/>
    <mergeCell ref="A44:A47"/>
    <mergeCell ref="B44:B47"/>
    <mergeCell ref="C50:C51"/>
    <mergeCell ref="D50:D51"/>
    <mergeCell ref="H28:H29"/>
    <mergeCell ref="B34:C34"/>
    <mergeCell ref="B35:B38"/>
    <mergeCell ref="Q18:Q21"/>
    <mergeCell ref="P20:P21"/>
    <mergeCell ref="K18:K21"/>
    <mergeCell ref="M18:M21"/>
    <mergeCell ref="L20:L21"/>
    <mergeCell ref="N20:N21"/>
    <mergeCell ref="O18:O21"/>
    <mergeCell ref="R20:R21"/>
    <mergeCell ref="S18:S21"/>
    <mergeCell ref="T20:T21"/>
    <mergeCell ref="D9:D10"/>
    <mergeCell ref="F9:F10"/>
    <mergeCell ref="H9:H10"/>
    <mergeCell ref="J9:J10"/>
    <mergeCell ref="L9:L10"/>
    <mergeCell ref="N9:N10"/>
    <mergeCell ref="P9:P10"/>
    <mergeCell ref="R9:R10"/>
    <mergeCell ref="D19:D21"/>
    <mergeCell ref="E20:E21"/>
    <mergeCell ref="G20:G21"/>
    <mergeCell ref="H18:I21"/>
    <mergeCell ref="J20:J21"/>
    <mergeCell ref="R3:S3"/>
    <mergeCell ref="D3:E3"/>
    <mergeCell ref="F3:G3"/>
    <mergeCell ref="H3:I3"/>
    <mergeCell ref="L3:M3"/>
    <mergeCell ref="N3:O3"/>
    <mergeCell ref="J3:K3"/>
    <mergeCell ref="Q12:R12"/>
    <mergeCell ref="S12:T12"/>
    <mergeCell ref="D12:E12"/>
    <mergeCell ref="F12:G12"/>
    <mergeCell ref="H12:J12"/>
    <mergeCell ref="K12:L12"/>
    <mergeCell ref="B3:C3"/>
    <mergeCell ref="B4:C4"/>
    <mergeCell ref="B5:B8"/>
    <mergeCell ref="M12:N12"/>
    <mergeCell ref="O12:P12"/>
    <mergeCell ref="P3:Q3"/>
    <mergeCell ref="A4:A8"/>
    <mergeCell ref="C20:C21"/>
    <mergeCell ref="A13:A17"/>
    <mergeCell ref="A35:A38"/>
    <mergeCell ref="B12:C12"/>
    <mergeCell ref="B13:C13"/>
    <mergeCell ref="B14:B17"/>
  </mergeCells>
  <pageMargins left="0.7" right="0.7" top="0.75" bottom="0.75" header="0.3" footer="0.3"/>
  <pageSetup paperSize="9" orientation="portrait" horizontalDpi="4294967292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B22" sqref="B22"/>
    </sheetView>
  </sheetViews>
  <sheetFormatPr baseColWidth="10" defaultRowHeight="15" x14ac:dyDescent="0.25"/>
  <cols>
    <col min="1" max="1" width="13.140625" bestFit="1" customWidth="1"/>
    <col min="2" max="2" width="30.28515625" bestFit="1" customWidth="1"/>
    <col min="3" max="3" width="11.5703125" bestFit="1" customWidth="1"/>
    <col min="4" max="4" width="8.5703125" bestFit="1" customWidth="1"/>
    <col min="5" max="5" width="11.5703125" bestFit="1" customWidth="1"/>
    <col min="6" max="6" width="8.42578125" bestFit="1" customWidth="1"/>
  </cols>
  <sheetData>
    <row r="1" spans="1:8" ht="15.75" x14ac:dyDescent="0.25">
      <c r="A1" s="50"/>
      <c r="B1" s="50"/>
      <c r="C1" s="50"/>
      <c r="D1" s="50"/>
      <c r="E1" s="50"/>
      <c r="F1" s="50"/>
      <c r="G1" s="50"/>
      <c r="H1" s="8"/>
    </row>
    <row r="2" spans="1:8" ht="15.75" x14ac:dyDescent="0.25">
      <c r="A2" s="50"/>
      <c r="B2" s="31" t="s">
        <v>28</v>
      </c>
      <c r="C2" s="190" t="s">
        <v>14</v>
      </c>
      <c r="D2" s="191"/>
      <c r="E2" s="190" t="s">
        <v>44</v>
      </c>
      <c r="F2" s="191"/>
      <c r="G2" s="50"/>
      <c r="H2" s="8"/>
    </row>
    <row r="3" spans="1:8" ht="15.75" x14ac:dyDescent="0.25">
      <c r="A3" s="30"/>
      <c r="B3" s="31" t="s">
        <v>47</v>
      </c>
      <c r="C3" s="192" t="s">
        <v>45</v>
      </c>
      <c r="D3" s="192" t="s">
        <v>46</v>
      </c>
      <c r="E3" s="192" t="s">
        <v>45</v>
      </c>
      <c r="F3" s="192" t="s">
        <v>46</v>
      </c>
      <c r="G3" s="50"/>
      <c r="H3" s="8"/>
    </row>
    <row r="4" spans="1:8" ht="15.75" x14ac:dyDescent="0.25">
      <c r="A4" s="33"/>
      <c r="B4" s="31" t="s">
        <v>29</v>
      </c>
      <c r="C4" s="193"/>
      <c r="D4" s="193"/>
      <c r="E4" s="193"/>
      <c r="F4" s="193"/>
      <c r="G4" s="50"/>
      <c r="H4" s="8"/>
    </row>
    <row r="5" spans="1:8" ht="15.75" x14ac:dyDescent="0.25">
      <c r="A5" s="152" t="s">
        <v>48</v>
      </c>
      <c r="B5" s="54">
        <v>1</v>
      </c>
      <c r="C5" s="65">
        <v>0.21</v>
      </c>
      <c r="D5" s="49">
        <v>79.900000000000006</v>
      </c>
      <c r="E5" s="65">
        <v>0.106</v>
      </c>
      <c r="F5" s="49">
        <v>103.4</v>
      </c>
      <c r="G5" s="50"/>
      <c r="H5" s="8"/>
    </row>
    <row r="6" spans="1:8" ht="15.75" x14ac:dyDescent="0.25">
      <c r="A6" s="153"/>
      <c r="B6" s="55">
        <v>2</v>
      </c>
      <c r="C6" s="65">
        <v>0.19</v>
      </c>
      <c r="D6" s="49">
        <v>98.7</v>
      </c>
      <c r="E6" s="65">
        <v>0.1</v>
      </c>
      <c r="F6" s="49">
        <v>82.1</v>
      </c>
      <c r="G6" s="50"/>
      <c r="H6" s="8"/>
    </row>
    <row r="7" spans="1:8" ht="15.75" x14ac:dyDescent="0.25">
      <c r="A7" s="153"/>
      <c r="B7" s="55">
        <v>3</v>
      </c>
      <c r="C7" s="65">
        <v>0.11600000000000001</v>
      </c>
      <c r="D7" s="49">
        <v>66.099999999999994</v>
      </c>
      <c r="E7" s="65">
        <v>0.106</v>
      </c>
      <c r="F7" s="49">
        <v>96.5</v>
      </c>
      <c r="G7" s="50"/>
      <c r="H7" s="8"/>
    </row>
    <row r="8" spans="1:8" ht="15.75" x14ac:dyDescent="0.25">
      <c r="A8" s="153"/>
      <c r="B8" s="55">
        <v>4</v>
      </c>
      <c r="C8" s="65">
        <v>0.13900000000000001</v>
      </c>
      <c r="D8" s="49">
        <v>104.8</v>
      </c>
      <c r="E8" s="65">
        <v>0.1</v>
      </c>
      <c r="F8" s="49">
        <v>94.4</v>
      </c>
      <c r="G8" s="50"/>
      <c r="H8" s="8"/>
    </row>
    <row r="9" spans="1:8" ht="15.75" x14ac:dyDescent="0.25">
      <c r="A9" s="153"/>
      <c r="B9" s="55">
        <v>5</v>
      </c>
      <c r="C9" s="65">
        <v>0.13500000000000001</v>
      </c>
      <c r="D9" s="49">
        <v>113</v>
      </c>
      <c r="E9" s="65">
        <v>0.104</v>
      </c>
      <c r="F9" s="49">
        <v>62</v>
      </c>
      <c r="G9" s="50"/>
      <c r="H9" s="8"/>
    </row>
    <row r="10" spans="1:8" ht="15.75" x14ac:dyDescent="0.25">
      <c r="A10" s="153"/>
      <c r="B10" s="55">
        <v>6</v>
      </c>
      <c r="C10" s="65">
        <v>0.14899999999999999</v>
      </c>
      <c r="D10" s="49">
        <v>82.9</v>
      </c>
      <c r="E10" s="65">
        <v>0.121</v>
      </c>
      <c r="F10" s="49">
        <v>115</v>
      </c>
      <c r="G10" s="50"/>
      <c r="H10" s="8"/>
    </row>
    <row r="11" spans="1:8" ht="15.75" x14ac:dyDescent="0.25">
      <c r="A11" s="153"/>
      <c r="B11" s="55">
        <v>7</v>
      </c>
      <c r="C11" s="65">
        <v>0.13200000000000001</v>
      </c>
      <c r="D11" s="49">
        <v>134</v>
      </c>
      <c r="E11" s="65">
        <v>9.5000000000000001E-2</v>
      </c>
      <c r="F11" s="49">
        <v>112</v>
      </c>
      <c r="G11" s="50"/>
      <c r="H11" s="8"/>
    </row>
    <row r="12" spans="1:8" ht="15.75" x14ac:dyDescent="0.25">
      <c r="A12" s="153"/>
      <c r="B12" s="55">
        <v>8</v>
      </c>
      <c r="C12" s="65">
        <v>0.161</v>
      </c>
      <c r="D12" s="49">
        <v>142</v>
      </c>
      <c r="E12" s="65">
        <v>9.1999999999999998E-2</v>
      </c>
      <c r="F12" s="49">
        <v>105</v>
      </c>
      <c r="G12" s="50"/>
      <c r="H12" s="8"/>
    </row>
    <row r="13" spans="1:8" ht="15.75" x14ac:dyDescent="0.25">
      <c r="A13" s="153"/>
      <c r="B13" s="55">
        <v>9</v>
      </c>
      <c r="C13" s="65">
        <v>1E-3</v>
      </c>
      <c r="D13" s="49"/>
      <c r="E13" s="65">
        <v>9.1999999999999998E-2</v>
      </c>
      <c r="F13" s="49"/>
      <c r="G13" s="50"/>
      <c r="H13" s="8"/>
    </row>
    <row r="14" spans="1:8" ht="15.75" x14ac:dyDescent="0.25">
      <c r="A14" s="153"/>
      <c r="B14" s="55">
        <v>10</v>
      </c>
      <c r="C14" s="65">
        <v>1E-3</v>
      </c>
      <c r="D14" s="49"/>
      <c r="E14" s="65">
        <v>9.8000000000000004E-2</v>
      </c>
      <c r="F14" s="49"/>
      <c r="G14" s="50"/>
      <c r="H14" s="8"/>
    </row>
    <row r="15" spans="1:8" ht="15.75" x14ac:dyDescent="0.25">
      <c r="A15" s="153"/>
      <c r="B15" s="55">
        <v>11</v>
      </c>
      <c r="C15" s="65"/>
      <c r="D15" s="49"/>
      <c r="E15" s="65">
        <v>0.108</v>
      </c>
      <c r="F15" s="49"/>
      <c r="G15" s="50"/>
      <c r="H15" s="8"/>
    </row>
    <row r="16" spans="1:8" ht="15.75" x14ac:dyDescent="0.25">
      <c r="A16" s="153"/>
      <c r="B16" s="55">
        <v>12</v>
      </c>
      <c r="C16" s="65"/>
      <c r="D16" s="49"/>
      <c r="E16" s="65">
        <v>9.6000000000000002E-2</v>
      </c>
      <c r="F16" s="49"/>
      <c r="G16" s="50"/>
      <c r="H16" s="8"/>
    </row>
    <row r="17" spans="1:8" ht="15.75" x14ac:dyDescent="0.25">
      <c r="A17" s="153"/>
      <c r="B17" s="55">
        <v>13</v>
      </c>
      <c r="C17" s="65"/>
      <c r="D17" s="49"/>
      <c r="E17" s="65">
        <v>8.2000000000000003E-2</v>
      </c>
      <c r="F17" s="49"/>
      <c r="G17" s="50"/>
      <c r="H17" s="8"/>
    </row>
    <row r="18" spans="1:8" ht="15.75" x14ac:dyDescent="0.25">
      <c r="A18" s="154"/>
      <c r="B18" s="55">
        <v>14</v>
      </c>
      <c r="C18" s="66"/>
      <c r="D18" s="67"/>
      <c r="E18" s="66">
        <v>6.7000000000000004E-2</v>
      </c>
      <c r="F18" s="67"/>
      <c r="G18" s="50"/>
      <c r="H18" s="8"/>
    </row>
    <row r="19" spans="1:8" ht="15.75" x14ac:dyDescent="0.25">
      <c r="A19" s="50"/>
      <c r="B19" s="51" t="s">
        <v>22</v>
      </c>
      <c r="C19" s="52">
        <f>AVERAGE(C5:C18)</f>
        <v>0.1234</v>
      </c>
      <c r="D19" s="52">
        <f>AVERAGE(D5:D18)</f>
        <v>102.675</v>
      </c>
      <c r="E19" s="52">
        <f>AVERAGE(E5:E18)</f>
        <v>9.7642857142857156E-2</v>
      </c>
      <c r="F19" s="52">
        <f>AVERAGE(F5:F18)</f>
        <v>96.3</v>
      </c>
      <c r="G19" s="50"/>
      <c r="H19" s="8"/>
    </row>
    <row r="20" spans="1:8" ht="15.75" x14ac:dyDescent="0.25">
      <c r="A20" s="50"/>
      <c r="B20" s="53" t="s">
        <v>30</v>
      </c>
      <c r="C20" s="52">
        <f>STDEV(C5:C18)/SQRT(COUNT(C5:C18))</f>
        <v>2.2229709849658399E-2</v>
      </c>
      <c r="D20" s="52">
        <f>STDEV(D5:D18)/SQRT(COUNT(D5:D18))</f>
        <v>9.3561620260202272</v>
      </c>
      <c r="E20" s="52">
        <f>STDEV(E5:E18)/SQRT(COUNT(E5:E18))</f>
        <v>3.3978130375272816E-3</v>
      </c>
      <c r="F20" s="52">
        <f>STDEV(F5:F18)/SQRT(COUNT(F5:F18))</f>
        <v>6.1296410987920176</v>
      </c>
      <c r="G20" s="50"/>
      <c r="H20" s="8"/>
    </row>
    <row r="21" spans="1:8" ht="15.75" x14ac:dyDescent="0.25">
      <c r="A21" s="50"/>
      <c r="B21" s="50"/>
      <c r="C21" s="50"/>
      <c r="D21" s="50"/>
      <c r="E21" s="50"/>
      <c r="F21" s="50"/>
      <c r="G21" s="50"/>
      <c r="H21" s="8"/>
    </row>
    <row r="22" spans="1:8" ht="15.75" x14ac:dyDescent="0.25">
      <c r="A22" s="50"/>
      <c r="B22" s="50"/>
      <c r="C22" s="50"/>
      <c r="D22" s="50"/>
      <c r="E22" s="50"/>
      <c r="F22" s="50"/>
      <c r="G22" s="50"/>
      <c r="H22" s="8"/>
    </row>
    <row r="23" spans="1:8" ht="15.75" x14ac:dyDescent="0.25">
      <c r="A23" s="50"/>
      <c r="B23" s="50"/>
      <c r="C23" s="50"/>
      <c r="D23" s="50"/>
      <c r="E23" s="50"/>
      <c r="F23" s="50"/>
      <c r="G23" s="50"/>
      <c r="H23" s="8"/>
    </row>
    <row r="24" spans="1:8" ht="15.75" x14ac:dyDescent="0.25">
      <c r="A24" s="50"/>
      <c r="B24" s="50"/>
      <c r="C24" s="50"/>
      <c r="D24" s="50"/>
      <c r="E24" s="50"/>
      <c r="F24" s="50"/>
      <c r="G24" s="50"/>
      <c r="H24" s="8"/>
    </row>
    <row r="25" spans="1:8" ht="15.75" x14ac:dyDescent="0.25">
      <c r="A25" s="50"/>
      <c r="B25" s="50"/>
      <c r="C25" s="50"/>
      <c r="D25" s="50"/>
      <c r="E25" s="50"/>
      <c r="F25" s="50"/>
      <c r="G25" s="50"/>
      <c r="H25" s="8"/>
    </row>
    <row r="26" spans="1:8" ht="15.75" x14ac:dyDescent="0.25">
      <c r="A26" s="50"/>
      <c r="B26" s="50"/>
      <c r="C26" s="50"/>
      <c r="D26" s="50"/>
      <c r="E26" s="50"/>
      <c r="F26" s="50"/>
      <c r="G26" s="50"/>
      <c r="H26" s="8"/>
    </row>
    <row r="27" spans="1:8" ht="15.75" x14ac:dyDescent="0.25">
      <c r="A27" s="50"/>
      <c r="B27" s="50"/>
      <c r="C27" s="50"/>
      <c r="D27" s="50"/>
      <c r="E27" s="50"/>
      <c r="F27" s="50"/>
      <c r="G27" s="50"/>
      <c r="H27" s="8"/>
    </row>
    <row r="28" spans="1:8" ht="15.75" x14ac:dyDescent="0.25">
      <c r="A28" s="50"/>
      <c r="B28" s="50"/>
      <c r="C28" s="50"/>
      <c r="D28" s="50"/>
      <c r="E28" s="50"/>
      <c r="F28" s="50"/>
      <c r="G28" s="50"/>
      <c r="H28" s="8"/>
    </row>
    <row r="29" spans="1:8" x14ac:dyDescent="0.25">
      <c r="A29" s="8"/>
      <c r="B29" s="8"/>
      <c r="C29" s="8"/>
      <c r="D29" s="8"/>
      <c r="E29" s="8"/>
      <c r="F29" s="8"/>
      <c r="G29" s="8"/>
      <c r="H29" s="8"/>
    </row>
    <row r="30" spans="1:8" x14ac:dyDescent="0.25">
      <c r="A30" s="8"/>
      <c r="B30" s="8"/>
      <c r="C30" s="8"/>
      <c r="D30" s="8"/>
      <c r="E30" s="8"/>
      <c r="F30" s="8"/>
      <c r="G30" s="8"/>
      <c r="H30" s="8"/>
    </row>
    <row r="31" spans="1:8" x14ac:dyDescent="0.25">
      <c r="A31" s="8"/>
      <c r="B31" s="8"/>
      <c r="C31" s="8"/>
      <c r="D31" s="8"/>
      <c r="E31" s="8"/>
      <c r="F31" s="8"/>
      <c r="G31" s="8"/>
      <c r="H31" s="8"/>
    </row>
    <row r="32" spans="1:8" x14ac:dyDescent="0.25">
      <c r="A32" s="8"/>
      <c r="B32" s="8"/>
      <c r="C32" s="8"/>
      <c r="D32" s="8"/>
      <c r="E32" s="8"/>
      <c r="F32" s="8"/>
      <c r="G32" s="8"/>
      <c r="H32" s="8"/>
    </row>
  </sheetData>
  <mergeCells count="7">
    <mergeCell ref="C2:D2"/>
    <mergeCell ref="E2:F2"/>
    <mergeCell ref="A5:A18"/>
    <mergeCell ref="C3:C4"/>
    <mergeCell ref="D3:D4"/>
    <mergeCell ref="E3:E4"/>
    <mergeCell ref="F3:F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8"/>
  <sheetViews>
    <sheetView zoomScale="68" zoomScaleNormal="68" workbookViewId="0">
      <selection activeCell="B48" sqref="B48"/>
    </sheetView>
  </sheetViews>
  <sheetFormatPr baseColWidth="10" defaultRowHeight="15.75" x14ac:dyDescent="0.25"/>
  <cols>
    <col min="1" max="1" width="78.28515625" style="50" bestFit="1" customWidth="1"/>
    <col min="2" max="2" width="31.85546875" style="50" bestFit="1" customWidth="1"/>
    <col min="3" max="3" width="40.42578125" style="50" bestFit="1" customWidth="1"/>
    <col min="4" max="4" width="12" style="50" bestFit="1" customWidth="1"/>
    <col min="5" max="5" width="14.85546875" style="50" bestFit="1" customWidth="1"/>
    <col min="6" max="6" width="11.42578125" style="50"/>
    <col min="7" max="7" width="14.85546875" style="50" bestFit="1" customWidth="1"/>
    <col min="8" max="8" width="11.42578125" style="50"/>
    <col min="9" max="9" width="14.85546875" style="50" bestFit="1" customWidth="1"/>
    <col min="10" max="10" width="11.42578125" style="50"/>
    <col min="11" max="11" width="14.85546875" style="50" bestFit="1" customWidth="1"/>
    <col min="12" max="12" width="11.42578125" style="50"/>
    <col min="13" max="13" width="14.85546875" style="50" bestFit="1" customWidth="1"/>
    <col min="14" max="14" width="11.42578125" style="50"/>
    <col min="15" max="15" width="14.85546875" style="50" bestFit="1" customWidth="1"/>
    <col min="16" max="16" width="11.42578125" style="50"/>
    <col min="17" max="17" width="14.85546875" style="50" bestFit="1" customWidth="1"/>
    <col min="18" max="18" width="11.42578125" style="50"/>
    <col min="19" max="19" width="14.85546875" style="50" bestFit="1" customWidth="1"/>
    <col min="20" max="20" width="11.42578125" style="50"/>
    <col min="21" max="21" width="14.85546875" style="50" bestFit="1" customWidth="1"/>
    <col min="22" max="22" width="11.42578125" style="50"/>
    <col min="23" max="23" width="14.85546875" style="50" bestFit="1" customWidth="1"/>
    <col min="24" max="16384" width="11.42578125" style="50"/>
  </cols>
  <sheetData>
    <row r="1" spans="1:23" x14ac:dyDescent="0.25">
      <c r="A1" s="78" t="s">
        <v>36</v>
      </c>
    </row>
    <row r="2" spans="1:23" x14ac:dyDescent="0.25">
      <c r="B2" s="30"/>
      <c r="C2" s="30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5"/>
    </row>
    <row r="3" spans="1:23" x14ac:dyDescent="0.25">
      <c r="A3" s="32" t="s">
        <v>28</v>
      </c>
      <c r="B3" s="163" t="s">
        <v>32</v>
      </c>
      <c r="C3" s="163"/>
      <c r="D3" s="167">
        <v>0</v>
      </c>
      <c r="E3" s="167"/>
      <c r="F3" s="167">
        <v>2</v>
      </c>
      <c r="G3" s="167"/>
      <c r="H3" s="167">
        <v>4</v>
      </c>
      <c r="I3" s="167"/>
      <c r="J3" s="165">
        <v>6</v>
      </c>
      <c r="K3" s="166"/>
      <c r="L3" s="167">
        <v>8</v>
      </c>
      <c r="M3" s="167"/>
      <c r="N3" s="167">
        <v>13</v>
      </c>
      <c r="O3" s="167"/>
      <c r="P3" s="167">
        <v>17</v>
      </c>
      <c r="Q3" s="167"/>
      <c r="R3" s="167">
        <v>19</v>
      </c>
      <c r="S3" s="167"/>
      <c r="T3" s="167">
        <v>21</v>
      </c>
      <c r="U3" s="167"/>
      <c r="V3" s="167">
        <v>38</v>
      </c>
      <c r="W3" s="167"/>
    </row>
    <row r="4" spans="1:23" x14ac:dyDescent="0.25">
      <c r="A4" s="155" t="s">
        <v>49</v>
      </c>
      <c r="B4" s="164" t="s">
        <v>31</v>
      </c>
      <c r="C4" s="164"/>
      <c r="D4" s="97">
        <v>200</v>
      </c>
      <c r="E4" s="98" t="s">
        <v>17</v>
      </c>
      <c r="F4" s="99">
        <v>200</v>
      </c>
      <c r="G4" s="97" t="s">
        <v>17</v>
      </c>
      <c r="H4" s="99">
        <v>200</v>
      </c>
      <c r="I4" s="97" t="s">
        <v>17</v>
      </c>
      <c r="J4" s="98">
        <v>200</v>
      </c>
      <c r="K4" s="97" t="s">
        <v>17</v>
      </c>
      <c r="L4" s="97">
        <v>200</v>
      </c>
      <c r="M4" s="97" t="s">
        <v>17</v>
      </c>
      <c r="N4" s="99">
        <v>200</v>
      </c>
      <c r="O4" s="97" t="s">
        <v>17</v>
      </c>
      <c r="P4" s="97">
        <v>200</v>
      </c>
      <c r="Q4" s="97" t="s">
        <v>17</v>
      </c>
      <c r="R4" s="81">
        <v>200</v>
      </c>
      <c r="S4" s="97" t="s">
        <v>17</v>
      </c>
      <c r="T4" s="81">
        <v>200</v>
      </c>
      <c r="U4" s="97" t="s">
        <v>17</v>
      </c>
      <c r="V4" s="81">
        <v>200</v>
      </c>
      <c r="W4" s="97" t="s">
        <v>17</v>
      </c>
    </row>
    <row r="5" spans="1:23" x14ac:dyDescent="0.25">
      <c r="A5" s="156"/>
      <c r="B5" s="146" t="s">
        <v>54</v>
      </c>
      <c r="C5" s="100" t="s">
        <v>18</v>
      </c>
      <c r="D5" s="30">
        <v>120</v>
      </c>
      <c r="E5" s="102">
        <f>D5/D4*100</f>
        <v>60</v>
      </c>
      <c r="F5" s="130">
        <v>80</v>
      </c>
      <c r="G5" s="37">
        <f>F5/F4*100</f>
        <v>40</v>
      </c>
      <c r="H5" s="130">
        <v>88</v>
      </c>
      <c r="I5" s="37">
        <f>H5/H4*100</f>
        <v>44</v>
      </c>
      <c r="J5" s="130">
        <v>72</v>
      </c>
      <c r="K5" s="37">
        <f>J5/J4*100</f>
        <v>36</v>
      </c>
      <c r="L5" s="130">
        <v>151</v>
      </c>
      <c r="M5" s="37">
        <f>L5/L4*100</f>
        <v>75.5</v>
      </c>
      <c r="N5" s="130">
        <v>37</v>
      </c>
      <c r="O5" s="37">
        <f>N5/N4*100</f>
        <v>18.5</v>
      </c>
      <c r="P5" s="131">
        <v>131</v>
      </c>
      <c r="Q5" s="37">
        <f>P5/P4*100</f>
        <v>65.5</v>
      </c>
      <c r="R5" s="131">
        <v>141</v>
      </c>
      <c r="S5" s="37">
        <f>R5/R4*100</f>
        <v>70.5</v>
      </c>
      <c r="T5" s="132">
        <v>98</v>
      </c>
      <c r="U5" s="37">
        <f>T5/T4*100</f>
        <v>49</v>
      </c>
      <c r="V5" s="130">
        <v>196</v>
      </c>
      <c r="W5" s="37">
        <f>V5/V4*100</f>
        <v>98</v>
      </c>
    </row>
    <row r="6" spans="1:23" x14ac:dyDescent="0.25">
      <c r="A6" s="156"/>
      <c r="B6" s="147"/>
      <c r="C6" s="100" t="s">
        <v>19</v>
      </c>
      <c r="D6" s="30">
        <v>96</v>
      </c>
      <c r="E6" s="49">
        <f>D6/D4*100</f>
        <v>48</v>
      </c>
      <c r="F6" s="130">
        <v>77</v>
      </c>
      <c r="G6" s="42">
        <f>F6/F4*100</f>
        <v>38.5</v>
      </c>
      <c r="H6" s="130">
        <v>64</v>
      </c>
      <c r="I6" s="42">
        <f>H6/H4*100</f>
        <v>32</v>
      </c>
      <c r="J6" s="130">
        <v>81</v>
      </c>
      <c r="K6" s="42">
        <f>J6/J4*100</f>
        <v>40.5</v>
      </c>
      <c r="L6" s="130">
        <v>214</v>
      </c>
      <c r="M6" s="42">
        <f>L6/L4*100</f>
        <v>107</v>
      </c>
      <c r="N6" s="130">
        <v>138</v>
      </c>
      <c r="O6" s="42">
        <f>N6/N4*100</f>
        <v>69</v>
      </c>
      <c r="P6" s="130">
        <v>179</v>
      </c>
      <c r="Q6" s="42">
        <f>P6/P4*100</f>
        <v>89.5</v>
      </c>
      <c r="R6" s="130">
        <v>180</v>
      </c>
      <c r="S6" s="42">
        <f>R6/R4*100</f>
        <v>90</v>
      </c>
      <c r="T6" s="133">
        <v>123</v>
      </c>
      <c r="U6" s="42">
        <f>T6/T4*100</f>
        <v>61.5</v>
      </c>
      <c r="V6" s="130">
        <v>178</v>
      </c>
      <c r="W6" s="42">
        <f>V6/V4*100</f>
        <v>89</v>
      </c>
    </row>
    <row r="7" spans="1:23" x14ac:dyDescent="0.25">
      <c r="A7" s="156"/>
      <c r="B7" s="147"/>
      <c r="C7" s="100" t="s">
        <v>20</v>
      </c>
      <c r="D7" s="30">
        <v>49</v>
      </c>
      <c r="E7" s="49">
        <f>D7/D4*100</f>
        <v>24.5</v>
      </c>
      <c r="F7" s="130">
        <v>73</v>
      </c>
      <c r="G7" s="42">
        <f>F7/F4*100</f>
        <v>36.5</v>
      </c>
      <c r="H7" s="130">
        <v>77</v>
      </c>
      <c r="I7" s="42">
        <f>H7/H4*100</f>
        <v>38.5</v>
      </c>
      <c r="J7" s="130">
        <v>82</v>
      </c>
      <c r="K7" s="42">
        <f>J7/J4*100</f>
        <v>41</v>
      </c>
      <c r="L7" s="130">
        <v>120</v>
      </c>
      <c r="M7" s="42">
        <f>L7/L4*100</f>
        <v>60</v>
      </c>
      <c r="N7" s="130">
        <v>132</v>
      </c>
      <c r="O7" s="42">
        <f>N7/N4*100</f>
        <v>66</v>
      </c>
      <c r="P7" s="131">
        <v>175</v>
      </c>
      <c r="Q7" s="42">
        <f>P7/P4*100</f>
        <v>87.5</v>
      </c>
      <c r="R7" s="130">
        <v>190</v>
      </c>
      <c r="S7" s="42">
        <f>R7/R4*100</f>
        <v>95</v>
      </c>
      <c r="T7" s="133">
        <v>157</v>
      </c>
      <c r="U7" s="42">
        <f>T7/T4*100</f>
        <v>78.5</v>
      </c>
      <c r="V7" s="130">
        <v>262</v>
      </c>
      <c r="W7" s="42">
        <f>V7/V4*100</f>
        <v>131</v>
      </c>
    </row>
    <row r="8" spans="1:23" x14ac:dyDescent="0.25">
      <c r="A8" s="157"/>
      <c r="B8" s="148"/>
      <c r="C8" s="106" t="s">
        <v>21</v>
      </c>
      <c r="D8" s="30">
        <v>46</v>
      </c>
      <c r="E8" s="67">
        <f>D8/D4*100</f>
        <v>23</v>
      </c>
      <c r="F8" s="130">
        <v>69</v>
      </c>
      <c r="G8" s="109">
        <f>F8/F4*100</f>
        <v>34.5</v>
      </c>
      <c r="H8" s="130">
        <v>60</v>
      </c>
      <c r="I8" s="109">
        <f>H8/H4*100</f>
        <v>30</v>
      </c>
      <c r="J8" s="131">
        <v>72</v>
      </c>
      <c r="K8" s="109">
        <f>J8/J4*100</f>
        <v>36</v>
      </c>
      <c r="L8" s="130">
        <v>71</v>
      </c>
      <c r="M8" s="109">
        <f>L8/L4*100</f>
        <v>35.5</v>
      </c>
      <c r="N8" s="130">
        <v>109</v>
      </c>
      <c r="O8" s="109">
        <f>N8/N4*100</f>
        <v>54.500000000000007</v>
      </c>
      <c r="P8" s="130">
        <v>178</v>
      </c>
      <c r="Q8" s="109">
        <f>P8/P4*100</f>
        <v>89</v>
      </c>
      <c r="R8" s="134">
        <v>119</v>
      </c>
      <c r="S8" s="109">
        <f>R8/R4*100</f>
        <v>59.5</v>
      </c>
      <c r="T8" s="135">
        <v>192</v>
      </c>
      <c r="U8" s="109">
        <f>T8/T4*100</f>
        <v>96</v>
      </c>
      <c r="V8" s="134">
        <v>213</v>
      </c>
      <c r="W8" s="109">
        <f>V8/V4*100</f>
        <v>106.5</v>
      </c>
    </row>
    <row r="9" spans="1:23" x14ac:dyDescent="0.25">
      <c r="A9" s="111"/>
      <c r="B9" s="112"/>
      <c r="C9" s="20" t="s">
        <v>22</v>
      </c>
      <c r="D9" s="174"/>
      <c r="E9" s="62">
        <f>AVERAGE(E5:E8)</f>
        <v>38.875</v>
      </c>
      <c r="F9" s="174"/>
      <c r="G9" s="62">
        <f>AVERAGE(G5:G8)</f>
        <v>37.375</v>
      </c>
      <c r="H9" s="174"/>
      <c r="I9" s="62">
        <f>AVERAGE(I5:I8)</f>
        <v>36.125</v>
      </c>
      <c r="J9" s="174"/>
      <c r="K9" s="62">
        <f>AVERAGE(K5:K8)</f>
        <v>38.375</v>
      </c>
      <c r="L9" s="174"/>
      <c r="M9" s="62">
        <f>AVERAGE(M5:M8)</f>
        <v>69.5</v>
      </c>
      <c r="N9" s="174"/>
      <c r="O9" s="62">
        <f>AVERAGE(O5:O8)</f>
        <v>52</v>
      </c>
      <c r="P9" s="174"/>
      <c r="Q9" s="62">
        <f>AVERAGE(Q5:Q8)</f>
        <v>82.875</v>
      </c>
      <c r="R9" s="174"/>
      <c r="S9" s="62">
        <f>AVERAGE(S5:S8)</f>
        <v>78.75</v>
      </c>
      <c r="T9" s="174"/>
      <c r="U9" s="62">
        <f>AVERAGE(U5:U8)</f>
        <v>71.25</v>
      </c>
      <c r="V9" s="174"/>
      <c r="W9" s="62">
        <f>AVERAGE(W5:W8)</f>
        <v>106.125</v>
      </c>
    </row>
    <row r="10" spans="1:23" x14ac:dyDescent="0.25">
      <c r="A10" s="30"/>
      <c r="B10" s="112"/>
      <c r="C10" s="20" t="s">
        <v>30</v>
      </c>
      <c r="D10" s="175"/>
      <c r="E10" s="62">
        <f>STDEV(E5:E8)/2</f>
        <v>9.0746326831080779</v>
      </c>
      <c r="F10" s="175"/>
      <c r="G10" s="62">
        <f>STDEV(G5:G8)/2</f>
        <v>1.1967838846954226</v>
      </c>
      <c r="H10" s="175"/>
      <c r="I10" s="62">
        <f>STDEV(I5:I8)/2</f>
        <v>3.1909703330909651</v>
      </c>
      <c r="J10" s="175"/>
      <c r="K10" s="62">
        <f>STDEV(K5:K8)/2</f>
        <v>1.375</v>
      </c>
      <c r="L10" s="175"/>
      <c r="M10" s="62">
        <f>STDEV(M5:M8)/2</f>
        <v>14.96802146800527</v>
      </c>
      <c r="N10" s="175"/>
      <c r="O10" s="62">
        <f>STDEV(O5:O8)/2</f>
        <v>11.595616988040495</v>
      </c>
      <c r="P10" s="175"/>
      <c r="Q10" s="62">
        <f>STDEV(Q5:Q8)/2</f>
        <v>5.8072332769859809</v>
      </c>
      <c r="R10" s="175"/>
      <c r="S10" s="62">
        <f>STDEV(S5:S8)/2</f>
        <v>8.3128915947861763</v>
      </c>
      <c r="T10" s="175"/>
      <c r="U10" s="62">
        <f>STDEV(U5:U8)/2</f>
        <v>10.227617839295066</v>
      </c>
      <c r="V10" s="175"/>
      <c r="W10" s="62">
        <f>STDEV(W5:W8)/2</f>
        <v>9.0286003898721763</v>
      </c>
    </row>
    <row r="13" spans="1:23" x14ac:dyDescent="0.25">
      <c r="A13" s="32" t="s">
        <v>28</v>
      </c>
      <c r="B13" s="163" t="s">
        <v>32</v>
      </c>
      <c r="C13" s="163"/>
      <c r="D13" s="167">
        <v>0</v>
      </c>
      <c r="E13" s="167"/>
      <c r="F13" s="167">
        <v>2</v>
      </c>
      <c r="G13" s="167"/>
      <c r="H13" s="167">
        <v>4</v>
      </c>
      <c r="I13" s="167"/>
      <c r="J13" s="165">
        <v>6</v>
      </c>
      <c r="K13" s="166"/>
      <c r="L13" s="167">
        <v>8</v>
      </c>
      <c r="M13" s="167"/>
      <c r="N13" s="167">
        <v>13</v>
      </c>
      <c r="O13" s="167"/>
      <c r="P13" s="167">
        <v>17</v>
      </c>
      <c r="Q13" s="167"/>
      <c r="R13" s="167">
        <v>19</v>
      </c>
      <c r="S13" s="167"/>
      <c r="T13" s="167">
        <v>21</v>
      </c>
      <c r="U13" s="167"/>
      <c r="V13" s="167">
        <v>38</v>
      </c>
      <c r="W13" s="167"/>
    </row>
    <row r="14" spans="1:23" x14ac:dyDescent="0.25">
      <c r="A14" s="155" t="s">
        <v>50</v>
      </c>
      <c r="B14" s="164" t="s">
        <v>31</v>
      </c>
      <c r="C14" s="164"/>
      <c r="D14" s="97">
        <v>200</v>
      </c>
      <c r="E14" s="98" t="s">
        <v>17</v>
      </c>
      <c r="F14" s="99">
        <v>200</v>
      </c>
      <c r="G14" s="97" t="s">
        <v>17</v>
      </c>
      <c r="H14" s="99">
        <v>200</v>
      </c>
      <c r="I14" s="97" t="s">
        <v>17</v>
      </c>
      <c r="J14" s="98">
        <v>200</v>
      </c>
      <c r="K14" s="97" t="s">
        <v>17</v>
      </c>
      <c r="L14" s="97">
        <v>200</v>
      </c>
      <c r="M14" s="97" t="s">
        <v>17</v>
      </c>
      <c r="N14" s="99">
        <v>200</v>
      </c>
      <c r="O14" s="97" t="s">
        <v>17</v>
      </c>
      <c r="P14" s="97">
        <v>200</v>
      </c>
      <c r="Q14" s="97" t="s">
        <v>17</v>
      </c>
      <c r="R14" s="81">
        <v>200</v>
      </c>
      <c r="S14" s="97" t="s">
        <v>17</v>
      </c>
      <c r="T14" s="81">
        <v>200</v>
      </c>
      <c r="U14" s="97" t="s">
        <v>17</v>
      </c>
      <c r="V14" s="81">
        <v>200</v>
      </c>
      <c r="W14" s="97" t="s">
        <v>17</v>
      </c>
    </row>
    <row r="15" spans="1:23" x14ac:dyDescent="0.25">
      <c r="A15" s="156"/>
      <c r="B15" s="146" t="s">
        <v>54</v>
      </c>
      <c r="C15" s="100" t="s">
        <v>18</v>
      </c>
      <c r="D15" s="136">
        <v>37</v>
      </c>
      <c r="E15" s="102">
        <f>D15/D14*100</f>
        <v>18.5</v>
      </c>
      <c r="F15" s="136">
        <v>70</v>
      </c>
      <c r="G15" s="37">
        <f>F15/F14*100</f>
        <v>35</v>
      </c>
      <c r="H15" s="137">
        <v>74</v>
      </c>
      <c r="I15" s="37">
        <f>H15/H14*100</f>
        <v>37</v>
      </c>
      <c r="J15" s="137">
        <v>64</v>
      </c>
      <c r="K15" s="37">
        <f>J15/J14*100</f>
        <v>32</v>
      </c>
      <c r="L15" s="103">
        <v>73</v>
      </c>
      <c r="M15" s="37">
        <f>L15/L14*100</f>
        <v>36.5</v>
      </c>
      <c r="N15" s="137">
        <v>64</v>
      </c>
      <c r="O15" s="37">
        <f>N15/N14*100</f>
        <v>32</v>
      </c>
      <c r="P15" s="103">
        <v>153</v>
      </c>
      <c r="Q15" s="37">
        <f>P15/P14*100</f>
        <v>76.5</v>
      </c>
      <c r="R15" s="138">
        <v>136</v>
      </c>
      <c r="S15" s="37">
        <f>R15/R14*100</f>
        <v>68</v>
      </c>
      <c r="T15" s="139">
        <v>103</v>
      </c>
      <c r="U15" s="37">
        <f>T15/T14*100</f>
        <v>51.5</v>
      </c>
      <c r="V15" s="136">
        <v>186</v>
      </c>
      <c r="W15" s="37">
        <f>V15/V14*100</f>
        <v>93</v>
      </c>
    </row>
    <row r="16" spans="1:23" x14ac:dyDescent="0.25">
      <c r="A16" s="156"/>
      <c r="B16" s="147"/>
      <c r="C16" s="100" t="s">
        <v>19</v>
      </c>
      <c r="D16" s="130">
        <v>73</v>
      </c>
      <c r="E16" s="49">
        <f>D16/D14*100</f>
        <v>36.5</v>
      </c>
      <c r="F16" s="130">
        <v>57</v>
      </c>
      <c r="G16" s="42">
        <f>F16/F14*100</f>
        <v>28.499999999999996</v>
      </c>
      <c r="H16" s="30">
        <v>42</v>
      </c>
      <c r="I16" s="42">
        <f>H16/H14*100</f>
        <v>21</v>
      </c>
      <c r="J16" s="30">
        <v>58</v>
      </c>
      <c r="K16" s="42">
        <f>J16/J14*100</f>
        <v>28.999999999999996</v>
      </c>
      <c r="L16" s="104">
        <v>79</v>
      </c>
      <c r="M16" s="42">
        <f>L16/L14*100</f>
        <v>39.5</v>
      </c>
      <c r="N16" s="30">
        <v>83</v>
      </c>
      <c r="O16" s="42">
        <f>N16/N14*100</f>
        <v>41.5</v>
      </c>
      <c r="P16" s="104">
        <v>75</v>
      </c>
      <c r="Q16" s="42">
        <f>P16/P14*100</f>
        <v>37.5</v>
      </c>
      <c r="R16" s="130">
        <v>126</v>
      </c>
      <c r="S16" s="42">
        <f>R16/R14*100</f>
        <v>63</v>
      </c>
      <c r="T16" s="133">
        <v>124</v>
      </c>
      <c r="U16" s="42">
        <f>T16/T14*100</f>
        <v>62</v>
      </c>
      <c r="V16" s="130">
        <v>119</v>
      </c>
      <c r="W16" s="42">
        <f>V16/V14*100</f>
        <v>59.5</v>
      </c>
    </row>
    <row r="17" spans="1:29" x14ac:dyDescent="0.25">
      <c r="A17" s="156"/>
      <c r="B17" s="147"/>
      <c r="C17" s="100" t="s">
        <v>20</v>
      </c>
      <c r="D17" s="130">
        <v>94</v>
      </c>
      <c r="E17" s="49">
        <f>D17/D14*100</f>
        <v>47</v>
      </c>
      <c r="F17" s="130">
        <v>85</v>
      </c>
      <c r="G17" s="42">
        <f>F17/F14*100</f>
        <v>42.5</v>
      </c>
      <c r="H17" s="30">
        <v>75</v>
      </c>
      <c r="I17" s="42">
        <f>H17/H14*100</f>
        <v>37.5</v>
      </c>
      <c r="J17" s="79">
        <v>78</v>
      </c>
      <c r="K17" s="42">
        <f>J17/J14*100</f>
        <v>39</v>
      </c>
      <c r="L17" s="104">
        <v>148</v>
      </c>
      <c r="M17" s="42">
        <f>L17/L14*100</f>
        <v>74</v>
      </c>
      <c r="N17" s="30">
        <v>94</v>
      </c>
      <c r="O17" s="42">
        <f>N17/N14*100</f>
        <v>47</v>
      </c>
      <c r="P17" s="104">
        <v>203</v>
      </c>
      <c r="Q17" s="42">
        <f>P17/P14*100</f>
        <v>101.49999999999999</v>
      </c>
      <c r="R17" s="130">
        <v>149</v>
      </c>
      <c r="S17" s="42">
        <f>R17/R14*100</f>
        <v>74.5</v>
      </c>
      <c r="T17" s="133">
        <v>163</v>
      </c>
      <c r="U17" s="42">
        <f>T17/T14*100</f>
        <v>81.5</v>
      </c>
      <c r="V17" s="130">
        <v>223</v>
      </c>
      <c r="W17" s="42">
        <f>V17/V14*100</f>
        <v>111.5</v>
      </c>
    </row>
    <row r="18" spans="1:29" x14ac:dyDescent="0.25">
      <c r="A18" s="157"/>
      <c r="B18" s="148"/>
      <c r="C18" s="106" t="s">
        <v>21</v>
      </c>
      <c r="D18" s="140">
        <v>93</v>
      </c>
      <c r="E18" s="67">
        <f>D18/D14*100</f>
        <v>46.5</v>
      </c>
      <c r="F18" s="140">
        <v>56</v>
      </c>
      <c r="G18" s="109">
        <f>F18/F14*100</f>
        <v>28.000000000000004</v>
      </c>
      <c r="H18" s="141">
        <v>56</v>
      </c>
      <c r="I18" s="109">
        <f>H18/H14*100</f>
        <v>28.000000000000004</v>
      </c>
      <c r="J18" s="142">
        <v>48</v>
      </c>
      <c r="K18" s="109">
        <f>J18/J14*100</f>
        <v>24</v>
      </c>
      <c r="L18" s="108">
        <v>64</v>
      </c>
      <c r="M18" s="109">
        <f>L18/L14*100</f>
        <v>32</v>
      </c>
      <c r="N18" s="141">
        <v>125</v>
      </c>
      <c r="O18" s="109">
        <f>N18/N14*100</f>
        <v>62.5</v>
      </c>
      <c r="P18" s="108">
        <v>173</v>
      </c>
      <c r="Q18" s="109">
        <f>P18/P14*100</f>
        <v>86.5</v>
      </c>
      <c r="R18" s="143">
        <v>174</v>
      </c>
      <c r="S18" s="109">
        <f>R18/R14*100</f>
        <v>87</v>
      </c>
      <c r="T18" s="144">
        <v>85</v>
      </c>
      <c r="U18" s="109">
        <f>T18/T14*100</f>
        <v>42.5</v>
      </c>
      <c r="V18" s="143">
        <v>194</v>
      </c>
      <c r="W18" s="109">
        <f>V18/V14*100</f>
        <v>97</v>
      </c>
    </row>
    <row r="19" spans="1:29" x14ac:dyDescent="0.25">
      <c r="A19" s="111"/>
      <c r="B19" s="112"/>
      <c r="C19" s="20" t="s">
        <v>22</v>
      </c>
      <c r="D19" s="197"/>
      <c r="E19" s="62">
        <f>AVERAGE(E15:E18)</f>
        <v>37.125</v>
      </c>
      <c r="F19" s="194"/>
      <c r="G19" s="62">
        <f>AVERAGE(G15:G18)</f>
        <v>33.5</v>
      </c>
      <c r="H19" s="194"/>
      <c r="I19" s="62">
        <f>AVERAGE(I15:I18)</f>
        <v>30.875</v>
      </c>
      <c r="J19" s="194"/>
      <c r="K19" s="62">
        <f>AVERAGE(K15:K18)</f>
        <v>31</v>
      </c>
      <c r="L19" s="194"/>
      <c r="M19" s="62">
        <f>AVERAGE(M15:M18)</f>
        <v>45.5</v>
      </c>
      <c r="N19" s="194"/>
      <c r="O19" s="62">
        <f>AVERAGE(O15:O18)</f>
        <v>45.75</v>
      </c>
      <c r="P19" s="194"/>
      <c r="Q19" s="62">
        <f>AVERAGE(Q15:Q18)</f>
        <v>75.5</v>
      </c>
      <c r="R19" s="194"/>
      <c r="S19" s="62">
        <f>AVERAGE(S15:S18)</f>
        <v>73.125</v>
      </c>
      <c r="T19" s="194"/>
      <c r="U19" s="62">
        <f>AVERAGE(U15:U18)</f>
        <v>59.375</v>
      </c>
      <c r="V19" s="194"/>
      <c r="W19" s="62">
        <f>AVERAGE(W15:W18)</f>
        <v>90.25</v>
      </c>
    </row>
    <row r="20" spans="1:29" x14ac:dyDescent="0.25">
      <c r="A20" s="30"/>
      <c r="B20" s="112"/>
      <c r="C20" s="20" t="s">
        <v>30</v>
      </c>
      <c r="D20" s="198"/>
      <c r="E20" s="62">
        <f>STDEV(E15:E18)/2</f>
        <v>6.6626289856182144</v>
      </c>
      <c r="F20" s="195"/>
      <c r="G20" s="62">
        <f>STDEV(G15:G18)/2</f>
        <v>3.3973028517732513</v>
      </c>
      <c r="H20" s="195"/>
      <c r="I20" s="62">
        <f>STDEV(I15:I18)/2</f>
        <v>3.9495516623198301</v>
      </c>
      <c r="J20" s="195"/>
      <c r="K20" s="62">
        <f>STDEV(K15:K18)/2</f>
        <v>3.1358146203711299</v>
      </c>
      <c r="L20" s="195"/>
      <c r="M20" s="62">
        <f>STDEV(M15:M18)/2</f>
        <v>9.6241882774600782</v>
      </c>
      <c r="N20" s="195"/>
      <c r="O20" s="62">
        <f>STDEV(O15:O18)/2</f>
        <v>6.385204251496841</v>
      </c>
      <c r="P20" s="195"/>
      <c r="Q20" s="62">
        <f>STDEV(Q15:Q18)/2</f>
        <v>13.668699035875106</v>
      </c>
      <c r="R20" s="195"/>
      <c r="S20" s="62">
        <f>STDEV(S15:S18)/2</f>
        <v>5.189633095573007</v>
      </c>
      <c r="T20" s="195"/>
      <c r="U20" s="62">
        <f>STDEV(U15:U18)/2</f>
        <v>8.3824593646494936</v>
      </c>
      <c r="V20" s="195"/>
      <c r="W20" s="62">
        <f>STDEV(W15:W18)/2</f>
        <v>10.993369213606295</v>
      </c>
    </row>
    <row r="21" spans="1:29" ht="15.75" customHeight="1" x14ac:dyDescent="0.25">
      <c r="C21" s="146" t="s">
        <v>34</v>
      </c>
      <c r="D21" s="198"/>
      <c r="E21" s="169">
        <f>E19/E9*100</f>
        <v>95.498392282958207</v>
      </c>
      <c r="F21" s="195"/>
      <c r="G21" s="169">
        <f>G19/G9*100</f>
        <v>89.632107023411365</v>
      </c>
      <c r="H21" s="195"/>
      <c r="I21" s="169">
        <f>I19/I9*100</f>
        <v>85.467128027681667</v>
      </c>
      <c r="J21" s="195"/>
      <c r="K21" s="169">
        <f>K19/K9*100</f>
        <v>80.781758957654731</v>
      </c>
      <c r="L21" s="195"/>
      <c r="M21" s="169">
        <f>M19/M9*100</f>
        <v>65.467625899280577</v>
      </c>
      <c r="N21" s="195"/>
      <c r="O21" s="169">
        <f>O19/O9*100</f>
        <v>87.980769230769226</v>
      </c>
      <c r="P21" s="195"/>
      <c r="Q21" s="169">
        <f>Q19/Q9*100</f>
        <v>91.101055806938163</v>
      </c>
      <c r="R21" s="195"/>
      <c r="S21" s="169">
        <f>S19/S9*100</f>
        <v>92.857142857142861</v>
      </c>
      <c r="T21" s="195"/>
      <c r="U21" s="169">
        <f>U19/U9*100</f>
        <v>83.333333333333343</v>
      </c>
      <c r="V21" s="195"/>
      <c r="W21" s="169">
        <f>W19/W9*100</f>
        <v>85.0412249705536</v>
      </c>
    </row>
    <row r="22" spans="1:29" x14ac:dyDescent="0.25">
      <c r="C22" s="148"/>
      <c r="D22" s="199"/>
      <c r="E22" s="170"/>
      <c r="F22" s="196"/>
      <c r="G22" s="170"/>
      <c r="H22" s="196"/>
      <c r="I22" s="170"/>
      <c r="J22" s="196"/>
      <c r="K22" s="170"/>
      <c r="L22" s="196"/>
      <c r="M22" s="170"/>
      <c r="N22" s="196"/>
      <c r="O22" s="170"/>
      <c r="P22" s="196"/>
      <c r="Q22" s="170"/>
      <c r="R22" s="196"/>
      <c r="S22" s="170"/>
      <c r="T22" s="196"/>
      <c r="U22" s="170"/>
      <c r="V22" s="196"/>
      <c r="W22" s="170"/>
    </row>
    <row r="24" spans="1:29" x14ac:dyDescent="0.25">
      <c r="A24" s="95"/>
      <c r="B24" s="95"/>
      <c r="C24" s="95"/>
      <c r="D24" s="95"/>
      <c r="E24" s="95"/>
      <c r="F24" s="95"/>
      <c r="G24" s="95"/>
      <c r="H24" s="95"/>
      <c r="I24" s="95"/>
      <c r="J24" s="95"/>
      <c r="K24" s="95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  <c r="Z24" s="30"/>
      <c r="AA24" s="30"/>
      <c r="AB24" s="30"/>
      <c r="AC24" s="30"/>
    </row>
    <row r="25" spans="1:29" x14ac:dyDescent="0.25">
      <c r="A25" s="78" t="s">
        <v>37</v>
      </c>
      <c r="J25" s="79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  <c r="AA25" s="30"/>
      <c r="AB25" s="30"/>
      <c r="AC25" s="30"/>
    </row>
    <row r="26" spans="1:29" x14ac:dyDescent="0.25">
      <c r="C26" s="30"/>
      <c r="D26" s="30"/>
      <c r="E26" s="30"/>
      <c r="F26" s="30"/>
      <c r="G26" s="30"/>
      <c r="H26" s="30"/>
      <c r="I26" s="30"/>
      <c r="J26" s="30"/>
      <c r="K26" s="30"/>
      <c r="L26" s="30"/>
      <c r="M26" s="30"/>
      <c r="N26" s="30"/>
      <c r="O26" s="30"/>
      <c r="P26" s="30"/>
      <c r="Q26" s="30"/>
      <c r="R26" s="79"/>
      <c r="S26" s="30"/>
      <c r="T26" s="30"/>
      <c r="U26" s="79"/>
      <c r="V26" s="30"/>
      <c r="W26" s="30"/>
      <c r="X26" s="79"/>
      <c r="Y26" s="30"/>
      <c r="Z26" s="30"/>
      <c r="AA26" s="30"/>
      <c r="AB26" s="30"/>
      <c r="AC26" s="30"/>
    </row>
    <row r="27" spans="1:29" x14ac:dyDescent="0.25">
      <c r="B27" s="30"/>
      <c r="C27" s="30"/>
      <c r="D27" s="30"/>
      <c r="E27" s="30"/>
      <c r="F27" s="30"/>
      <c r="G27" s="30"/>
      <c r="H27" s="30"/>
      <c r="I27" s="30"/>
      <c r="J27" s="30"/>
      <c r="K27" s="30"/>
      <c r="L27" s="79"/>
      <c r="M27" s="30"/>
      <c r="N27" s="30"/>
      <c r="O27" s="30"/>
      <c r="P27" s="30"/>
      <c r="Q27" s="30"/>
      <c r="R27" s="79"/>
      <c r="S27" s="30"/>
      <c r="T27" s="30"/>
      <c r="U27" s="79"/>
      <c r="V27" s="30"/>
      <c r="W27" s="30"/>
      <c r="X27" s="79"/>
      <c r="Y27" s="30"/>
      <c r="Z27" s="30"/>
      <c r="AA27" s="30"/>
      <c r="AB27" s="30"/>
      <c r="AC27" s="30"/>
    </row>
    <row r="28" spans="1:29" x14ac:dyDescent="0.25">
      <c r="A28" s="80" t="s">
        <v>32</v>
      </c>
      <c r="B28" s="81">
        <v>0</v>
      </c>
      <c r="C28" s="82">
        <v>2</v>
      </c>
      <c r="D28" s="82">
        <v>4</v>
      </c>
      <c r="E28" s="82">
        <v>6</v>
      </c>
      <c r="F28" s="83">
        <v>8</v>
      </c>
      <c r="G28" s="82">
        <v>13</v>
      </c>
      <c r="H28" s="82">
        <v>17</v>
      </c>
      <c r="I28" s="82">
        <v>19</v>
      </c>
      <c r="J28" s="82">
        <v>21</v>
      </c>
      <c r="K28" s="90">
        <v>38</v>
      </c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30"/>
    </row>
    <row r="29" spans="1:29" x14ac:dyDescent="0.25">
      <c r="A29" s="82" t="s">
        <v>51</v>
      </c>
      <c r="B29" s="84">
        <v>36</v>
      </c>
      <c r="C29" s="85">
        <v>34</v>
      </c>
      <c r="D29" s="85">
        <v>35</v>
      </c>
      <c r="E29" s="85">
        <v>35</v>
      </c>
      <c r="F29" s="86">
        <v>34</v>
      </c>
      <c r="G29" s="85">
        <v>35</v>
      </c>
      <c r="H29" s="85"/>
      <c r="I29" s="85">
        <v>36</v>
      </c>
      <c r="J29" s="85"/>
      <c r="K29" s="91">
        <v>36</v>
      </c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</row>
    <row r="30" spans="1:29" x14ac:dyDescent="0.25">
      <c r="A30" s="82" t="s">
        <v>53</v>
      </c>
      <c r="B30" s="87">
        <v>0</v>
      </c>
      <c r="C30" s="87">
        <v>13</v>
      </c>
      <c r="D30" s="87">
        <v>9</v>
      </c>
      <c r="E30" s="87">
        <v>12</v>
      </c>
      <c r="F30" s="88">
        <v>11</v>
      </c>
      <c r="G30" s="87">
        <v>7</v>
      </c>
      <c r="H30" s="87" t="s">
        <v>23</v>
      </c>
      <c r="I30" s="87">
        <v>11</v>
      </c>
      <c r="J30" s="87" t="s">
        <v>23</v>
      </c>
      <c r="K30" s="92">
        <v>13</v>
      </c>
      <c r="L30" s="79"/>
      <c r="M30" s="33"/>
      <c r="N30" s="94"/>
      <c r="O30" s="94"/>
      <c r="P30" s="94"/>
      <c r="Q30" s="94"/>
      <c r="R30" s="94"/>
      <c r="S30" s="30"/>
      <c r="T30" s="94"/>
      <c r="U30" s="79"/>
      <c r="V30" s="94"/>
      <c r="W30" s="30"/>
      <c r="X30" s="79"/>
      <c r="Y30" s="30"/>
      <c r="Z30" s="30"/>
      <c r="AA30" s="30"/>
      <c r="AB30" s="30"/>
      <c r="AC30" s="30"/>
    </row>
    <row r="31" spans="1:29" x14ac:dyDescent="0.25">
      <c r="A31" s="32" t="s">
        <v>24</v>
      </c>
      <c r="B31" s="32">
        <v>0</v>
      </c>
      <c r="C31" s="52">
        <f>C30/C29*100</f>
        <v>38.235294117647058</v>
      </c>
      <c r="D31" s="52">
        <f t="shared" ref="D31:K31" si="0">D30/D29*100</f>
        <v>25.714285714285712</v>
      </c>
      <c r="E31" s="52">
        <f t="shared" si="0"/>
        <v>34.285714285714285</v>
      </c>
      <c r="F31" s="52">
        <f t="shared" si="0"/>
        <v>32.352941176470587</v>
      </c>
      <c r="G31" s="52">
        <f t="shared" si="0"/>
        <v>20</v>
      </c>
      <c r="H31" s="89"/>
      <c r="I31" s="52">
        <f t="shared" si="0"/>
        <v>30.555555555555557</v>
      </c>
      <c r="J31" s="89"/>
      <c r="K31" s="93">
        <f t="shared" si="0"/>
        <v>36.111111111111107</v>
      </c>
      <c r="L31" s="79"/>
      <c r="M31" s="30"/>
      <c r="N31" s="94"/>
      <c r="O31" s="94"/>
      <c r="P31" s="94"/>
      <c r="Q31" s="94"/>
      <c r="R31" s="94"/>
      <c r="S31" s="30"/>
      <c r="T31" s="30"/>
      <c r="U31" s="79"/>
      <c r="V31" s="30"/>
      <c r="W31" s="30"/>
      <c r="X31" s="79"/>
      <c r="Y31" s="30"/>
      <c r="Z31" s="30"/>
      <c r="AA31" s="30"/>
      <c r="AB31" s="30"/>
      <c r="AC31" s="30"/>
    </row>
    <row r="32" spans="1:29" x14ac:dyDescent="0.25">
      <c r="A32" s="32" t="s">
        <v>38</v>
      </c>
      <c r="B32" s="32">
        <v>0</v>
      </c>
      <c r="C32" s="52">
        <f>SQRT(34)</f>
        <v>5.8309518948453007</v>
      </c>
      <c r="D32" s="52">
        <f>SQRT(35)</f>
        <v>5.9160797830996161</v>
      </c>
      <c r="E32" s="52">
        <f>SQRT(35)</f>
        <v>5.9160797830996161</v>
      </c>
      <c r="F32" s="52">
        <f>SQRT(34)</f>
        <v>5.8309518948453007</v>
      </c>
      <c r="G32" s="52">
        <f>SQRT(35)</f>
        <v>5.9160797830996161</v>
      </c>
      <c r="H32" s="64"/>
      <c r="I32" s="52">
        <f>SQRT(36)</f>
        <v>6</v>
      </c>
      <c r="J32" s="64"/>
      <c r="K32" s="93">
        <f t="shared" ref="K32" si="1">SQRT(36)</f>
        <v>6</v>
      </c>
      <c r="L32" s="79"/>
      <c r="M32" s="94"/>
      <c r="N32" s="94"/>
      <c r="O32" s="94"/>
      <c r="P32" s="94"/>
      <c r="Q32" s="94"/>
      <c r="R32" s="94"/>
      <c r="S32" s="94"/>
      <c r="T32" s="94"/>
      <c r="U32" s="94"/>
      <c r="V32" s="94"/>
      <c r="W32" s="30"/>
      <c r="X32" s="79"/>
      <c r="Y32" s="30"/>
      <c r="Z32" s="30"/>
      <c r="AA32" s="30"/>
      <c r="AB32" s="30"/>
      <c r="AC32" s="30"/>
    </row>
    <row r="33" spans="1:29" x14ac:dyDescent="0.25">
      <c r="A33" s="30"/>
      <c r="B33" s="30"/>
      <c r="C33" s="30"/>
      <c r="D33" s="30"/>
      <c r="E33" s="30"/>
      <c r="F33" s="30"/>
      <c r="G33" s="79"/>
      <c r="H33" s="30"/>
      <c r="I33" s="79"/>
      <c r="J33" s="30"/>
      <c r="K33" s="30"/>
      <c r="L33" s="79"/>
      <c r="M33" s="94"/>
      <c r="N33" s="94"/>
      <c r="O33" s="94"/>
      <c r="P33" s="94"/>
      <c r="Q33" s="94"/>
      <c r="R33" s="94"/>
      <c r="S33" s="94"/>
      <c r="T33" s="94"/>
      <c r="U33" s="94"/>
      <c r="V33" s="94"/>
      <c r="W33" s="30"/>
      <c r="X33" s="79"/>
      <c r="Y33" s="30"/>
      <c r="Z33" s="30"/>
      <c r="AA33" s="30"/>
      <c r="AB33" s="30"/>
      <c r="AC33" s="30"/>
    </row>
    <row r="34" spans="1:29" x14ac:dyDescent="0.25">
      <c r="A34" s="30"/>
      <c r="B34" s="30"/>
      <c r="C34" s="30"/>
      <c r="D34" s="30"/>
      <c r="E34" s="30"/>
      <c r="F34" s="30"/>
      <c r="G34" s="79"/>
      <c r="H34" s="30"/>
      <c r="I34" s="79"/>
      <c r="J34" s="30"/>
      <c r="K34" s="30"/>
      <c r="L34" s="79"/>
      <c r="M34" s="30"/>
      <c r="N34" s="30"/>
      <c r="O34" s="30"/>
      <c r="P34" s="30"/>
      <c r="Q34" s="30"/>
      <c r="R34" s="79"/>
      <c r="S34" s="30"/>
      <c r="T34" s="30"/>
      <c r="U34" s="79"/>
      <c r="V34" s="30"/>
      <c r="W34" s="30"/>
      <c r="X34" s="79"/>
      <c r="Y34" s="30"/>
      <c r="Z34" s="30"/>
      <c r="AA34" s="30"/>
      <c r="AB34" s="30"/>
      <c r="AC34" s="30"/>
    </row>
    <row r="35" spans="1:29" x14ac:dyDescent="0.25">
      <c r="A35" s="30"/>
      <c r="B35" s="30"/>
      <c r="C35" s="30"/>
      <c r="D35" s="30"/>
      <c r="E35" s="30"/>
      <c r="F35" s="30"/>
      <c r="G35" s="79"/>
      <c r="H35" s="30"/>
      <c r="I35" s="79"/>
      <c r="J35" s="30"/>
      <c r="K35" s="30"/>
      <c r="L35" s="79"/>
      <c r="M35" s="30"/>
      <c r="N35" s="30"/>
      <c r="O35" s="30"/>
      <c r="P35" s="30"/>
      <c r="Q35" s="30"/>
      <c r="R35" s="79"/>
      <c r="S35" s="30"/>
      <c r="T35" s="30"/>
      <c r="U35" s="79"/>
      <c r="V35" s="30"/>
      <c r="W35" s="30"/>
      <c r="X35" s="79"/>
      <c r="Y35" s="30"/>
      <c r="Z35" s="30"/>
      <c r="AA35" s="30"/>
      <c r="AB35" s="30"/>
      <c r="AC35" s="30"/>
    </row>
    <row r="36" spans="1:29" x14ac:dyDescent="0.25">
      <c r="A36" s="30"/>
      <c r="B36" s="30"/>
      <c r="C36" s="30"/>
      <c r="D36" s="30"/>
      <c r="E36" s="30"/>
      <c r="F36" s="30"/>
      <c r="G36" s="79"/>
      <c r="H36" s="30"/>
      <c r="I36" s="79"/>
      <c r="J36" s="30"/>
      <c r="K36" s="30"/>
      <c r="L36" s="79"/>
      <c r="M36" s="30"/>
      <c r="N36" s="30"/>
      <c r="O36" s="30"/>
      <c r="P36" s="30"/>
      <c r="Q36" s="30"/>
      <c r="R36" s="79"/>
      <c r="S36" s="30"/>
      <c r="T36" s="30"/>
      <c r="U36" s="79"/>
      <c r="V36" s="30"/>
      <c r="W36" s="30"/>
      <c r="X36" s="79"/>
      <c r="Y36" s="30"/>
      <c r="Z36" s="30"/>
      <c r="AA36" s="30"/>
      <c r="AB36" s="30"/>
      <c r="AC36" s="30"/>
    </row>
    <row r="37" spans="1:29" x14ac:dyDescent="0.25">
      <c r="A37" s="30"/>
      <c r="B37" s="30"/>
      <c r="C37" s="30"/>
      <c r="D37" s="30"/>
      <c r="E37" s="30"/>
      <c r="F37" s="30"/>
      <c r="G37" s="30"/>
      <c r="H37" s="30"/>
      <c r="I37" s="30"/>
      <c r="J37" s="30"/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  <c r="AC37" s="30"/>
    </row>
    <row r="41" spans="1:29" x14ac:dyDescent="0.25">
      <c r="A41" s="78"/>
      <c r="B41" s="118"/>
      <c r="C41" s="118"/>
      <c r="D41" s="118"/>
      <c r="E41" s="118"/>
      <c r="F41" s="118"/>
      <c r="G41" s="118"/>
      <c r="H41" s="118"/>
      <c r="I41" s="118"/>
      <c r="J41" s="118"/>
    </row>
    <row r="42" spans="1:29" x14ac:dyDescent="0.25">
      <c r="A42" s="118"/>
      <c r="B42" s="78"/>
      <c r="C42" s="78"/>
      <c r="D42" s="78"/>
      <c r="E42" s="78"/>
      <c r="F42" s="78"/>
      <c r="G42" s="78"/>
      <c r="H42" s="78"/>
      <c r="I42" s="78"/>
      <c r="J42" s="78"/>
    </row>
    <row r="43" spans="1:29" x14ac:dyDescent="0.25">
      <c r="A43" s="78"/>
      <c r="B43" s="145"/>
      <c r="C43" s="145"/>
      <c r="D43" s="145"/>
      <c r="E43" s="145"/>
      <c r="F43" s="145"/>
      <c r="G43" s="145"/>
      <c r="H43" s="145"/>
      <c r="I43" s="145"/>
      <c r="J43" s="145"/>
    </row>
    <row r="44" spans="1:29" x14ac:dyDescent="0.25">
      <c r="A44" s="78"/>
      <c r="B44" s="78"/>
      <c r="C44" s="78"/>
      <c r="D44" s="78"/>
      <c r="E44" s="78"/>
      <c r="F44" s="78"/>
      <c r="G44" s="78"/>
      <c r="H44" s="78"/>
      <c r="I44" s="78"/>
      <c r="J44" s="78"/>
    </row>
    <row r="45" spans="1:29" x14ac:dyDescent="0.25">
      <c r="A45" s="78"/>
      <c r="B45" s="78"/>
      <c r="C45" s="78"/>
      <c r="D45" s="78"/>
      <c r="E45" s="78"/>
      <c r="F45" s="78"/>
      <c r="G45" s="78"/>
      <c r="H45" s="78"/>
      <c r="I45" s="78"/>
      <c r="J45" s="78"/>
    </row>
    <row r="48" spans="1:29" x14ac:dyDescent="0.25">
      <c r="A48" s="78"/>
    </row>
  </sheetData>
  <mergeCells count="59">
    <mergeCell ref="W21:W22"/>
    <mergeCell ref="H19:H22"/>
    <mergeCell ref="J19:J22"/>
    <mergeCell ref="L19:L22"/>
    <mergeCell ref="N19:N22"/>
    <mergeCell ref="P19:P22"/>
    <mergeCell ref="R19:R22"/>
    <mergeCell ref="Q21:Q22"/>
    <mergeCell ref="O21:O22"/>
    <mergeCell ref="M21:M22"/>
    <mergeCell ref="K21:K22"/>
    <mergeCell ref="T19:T22"/>
    <mergeCell ref="V19:V22"/>
    <mergeCell ref="U21:U22"/>
    <mergeCell ref="S21:S22"/>
    <mergeCell ref="R9:R10"/>
    <mergeCell ref="A14:A18"/>
    <mergeCell ref="B14:C14"/>
    <mergeCell ref="B15:B18"/>
    <mergeCell ref="C21:C22"/>
    <mergeCell ref="E21:E22"/>
    <mergeCell ref="D19:D22"/>
    <mergeCell ref="J13:K13"/>
    <mergeCell ref="F19:F22"/>
    <mergeCell ref="T3:U3"/>
    <mergeCell ref="T9:T10"/>
    <mergeCell ref="V3:W3"/>
    <mergeCell ref="V9:V10"/>
    <mergeCell ref="L13:M13"/>
    <mergeCell ref="N13:O13"/>
    <mergeCell ref="P13:Q13"/>
    <mergeCell ref="R13:S13"/>
    <mergeCell ref="T13:U13"/>
    <mergeCell ref="V13:W13"/>
    <mergeCell ref="J9:J10"/>
    <mergeCell ref="L9:L10"/>
    <mergeCell ref="N9:N10"/>
    <mergeCell ref="P9:P10"/>
    <mergeCell ref="A4:A8"/>
    <mergeCell ref="B4:C4"/>
    <mergeCell ref="B5:B8"/>
    <mergeCell ref="D9:D10"/>
    <mergeCell ref="F9:F10"/>
    <mergeCell ref="J3:K3"/>
    <mergeCell ref="L3:M3"/>
    <mergeCell ref="N3:O3"/>
    <mergeCell ref="P3:Q3"/>
    <mergeCell ref="R3:S3"/>
    <mergeCell ref="G21:G22"/>
    <mergeCell ref="I21:I22"/>
    <mergeCell ref="B3:C3"/>
    <mergeCell ref="D3:E3"/>
    <mergeCell ref="F3:G3"/>
    <mergeCell ref="H3:I3"/>
    <mergeCell ref="H9:H10"/>
    <mergeCell ref="B13:C13"/>
    <mergeCell ref="D13:E13"/>
    <mergeCell ref="F13:G13"/>
    <mergeCell ref="H13:I13"/>
  </mergeCells>
  <pageMargins left="0.7" right="0.7" top="0.75" bottom="0.75" header="0.3" footer="0.3"/>
  <pageSetup paperSize="9" orientation="portrait" horizontalDpi="4294967292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7"/>
  <sheetViews>
    <sheetView workbookViewId="0">
      <selection activeCell="A24" sqref="A24"/>
    </sheetView>
  </sheetViews>
  <sheetFormatPr baseColWidth="10" defaultRowHeight="15" x14ac:dyDescent="0.25"/>
  <cols>
    <col min="1" max="1" width="30.42578125" bestFit="1" customWidth="1"/>
    <col min="2" max="2" width="19" bestFit="1" customWidth="1"/>
  </cols>
  <sheetData>
    <row r="2" spans="1:8" ht="15.75" x14ac:dyDescent="0.25">
      <c r="A2" s="30"/>
      <c r="B2" s="31" t="s">
        <v>28</v>
      </c>
      <c r="C2" s="204" t="s">
        <v>25</v>
      </c>
      <c r="D2" s="206" t="s">
        <v>26</v>
      </c>
      <c r="E2" s="206" t="s">
        <v>27</v>
      </c>
      <c r="F2" s="200" t="s">
        <v>5</v>
      </c>
      <c r="G2" s="200" t="s">
        <v>6</v>
      </c>
      <c r="H2" s="202" t="s">
        <v>7</v>
      </c>
    </row>
    <row r="3" spans="1:8" ht="15.75" x14ac:dyDescent="0.25">
      <c r="A3" s="33"/>
      <c r="B3" s="31" t="s">
        <v>29</v>
      </c>
      <c r="C3" s="205"/>
      <c r="D3" s="207"/>
      <c r="E3" s="207"/>
      <c r="F3" s="201"/>
      <c r="G3" s="201"/>
      <c r="H3" s="203"/>
    </row>
    <row r="4" spans="1:8" ht="15.75" customHeight="1" x14ac:dyDescent="0.25">
      <c r="A4" s="146" t="s">
        <v>40</v>
      </c>
      <c r="B4" s="55">
        <v>1</v>
      </c>
      <c r="C4" s="70">
        <f>33/54*100</f>
        <v>61.111111111111114</v>
      </c>
      <c r="D4" s="16">
        <v>75.5</v>
      </c>
      <c r="E4" s="16">
        <f>39/64*100</f>
        <v>60.9375</v>
      </c>
      <c r="F4" s="71">
        <v>53.33</v>
      </c>
      <c r="G4" s="15">
        <v>52.15</v>
      </c>
      <c r="H4" s="68">
        <v>24.390243902439025</v>
      </c>
    </row>
    <row r="5" spans="1:8" ht="15.75" x14ac:dyDescent="0.25">
      <c r="A5" s="147"/>
      <c r="B5" s="55">
        <v>2</v>
      </c>
      <c r="C5" s="72">
        <f>45/53*100</f>
        <v>84.905660377358487</v>
      </c>
      <c r="D5" s="17">
        <v>90.459857999999997</v>
      </c>
      <c r="E5" s="3">
        <f>83/117*100</f>
        <v>70.940170940170944</v>
      </c>
      <c r="F5" s="7">
        <v>59.47</v>
      </c>
      <c r="G5" s="7">
        <v>52.47</v>
      </c>
      <c r="H5" s="69">
        <v>29.629629629629626</v>
      </c>
    </row>
    <row r="6" spans="1:8" ht="15.75" x14ac:dyDescent="0.25">
      <c r="A6" s="147"/>
      <c r="B6" s="55">
        <v>3</v>
      </c>
      <c r="C6" s="72">
        <f>25/37*100</f>
        <v>67.567567567567565</v>
      </c>
      <c r="D6" s="3">
        <v>84.482758620689651</v>
      </c>
      <c r="E6" s="3">
        <f>69/72*100</f>
        <v>95.833333333333343</v>
      </c>
      <c r="F6" s="7">
        <v>54.86</v>
      </c>
      <c r="G6" s="7">
        <v>52.5</v>
      </c>
      <c r="H6" s="69">
        <v>34.693877551020407</v>
      </c>
    </row>
    <row r="7" spans="1:8" ht="15.75" x14ac:dyDescent="0.25">
      <c r="A7" s="147"/>
      <c r="B7" s="55">
        <v>4</v>
      </c>
      <c r="C7" s="72">
        <f>51/65*100</f>
        <v>78.461538461538467</v>
      </c>
      <c r="D7" s="3">
        <v>88.888888888888886</v>
      </c>
      <c r="E7" s="73">
        <v>84.049079754601223</v>
      </c>
      <c r="F7" s="9">
        <v>50.609756097560975</v>
      </c>
      <c r="G7" s="7">
        <v>46</v>
      </c>
      <c r="H7" s="69">
        <v>39.047619047619051</v>
      </c>
    </row>
    <row r="8" spans="1:8" ht="15.75" x14ac:dyDescent="0.25">
      <c r="A8" s="147"/>
      <c r="B8" s="55">
        <v>5</v>
      </c>
      <c r="C8" s="72">
        <f>41/51*100</f>
        <v>80.392156862745097</v>
      </c>
      <c r="D8" s="3"/>
      <c r="E8" s="73">
        <v>79.874213836477992</v>
      </c>
      <c r="F8" s="9">
        <v>79.233226837060698</v>
      </c>
      <c r="G8" s="7">
        <v>48.44</v>
      </c>
      <c r="H8" s="69">
        <v>55.172413793103445</v>
      </c>
    </row>
    <row r="9" spans="1:8" ht="15.75" x14ac:dyDescent="0.25">
      <c r="A9" s="147"/>
      <c r="B9" s="55">
        <v>6</v>
      </c>
      <c r="C9" s="72">
        <v>78.34</v>
      </c>
      <c r="D9" s="3"/>
      <c r="E9" s="3"/>
      <c r="F9" s="9">
        <v>50.557620817843862</v>
      </c>
      <c r="G9" s="7">
        <v>35.049999999999997</v>
      </c>
      <c r="H9" s="69">
        <v>42.241379310344826</v>
      </c>
    </row>
    <row r="10" spans="1:8" ht="15.75" x14ac:dyDescent="0.25">
      <c r="A10" s="147"/>
      <c r="B10" s="55">
        <v>7</v>
      </c>
      <c r="C10" s="72">
        <v>78.290000000000006</v>
      </c>
      <c r="D10" s="3"/>
      <c r="E10" s="3"/>
      <c r="F10" s="9">
        <v>78.181818181818187</v>
      </c>
      <c r="G10" s="7">
        <v>49.37</v>
      </c>
      <c r="H10" s="69">
        <v>58.585858585858588</v>
      </c>
    </row>
    <row r="11" spans="1:8" ht="15.75" x14ac:dyDescent="0.25">
      <c r="A11" s="147"/>
      <c r="B11" s="55">
        <v>8</v>
      </c>
      <c r="C11" s="72"/>
      <c r="D11" s="3"/>
      <c r="E11" s="3"/>
      <c r="F11" s="7"/>
      <c r="G11" s="7">
        <v>61.2</v>
      </c>
      <c r="H11" s="69">
        <v>54.929577459999997</v>
      </c>
    </row>
    <row r="12" spans="1:8" ht="15.75" x14ac:dyDescent="0.25">
      <c r="A12" s="147"/>
      <c r="B12" s="55">
        <v>9</v>
      </c>
      <c r="C12" s="72"/>
      <c r="D12" s="3"/>
      <c r="E12" s="3"/>
      <c r="F12" s="7"/>
      <c r="G12" s="7">
        <v>63.42</v>
      </c>
      <c r="H12" s="69"/>
    </row>
    <row r="13" spans="1:8" ht="15.75" x14ac:dyDescent="0.25">
      <c r="A13" s="147"/>
      <c r="B13" s="55">
        <v>10</v>
      </c>
      <c r="C13" s="72"/>
      <c r="D13" s="3"/>
      <c r="E13" s="3"/>
      <c r="F13" s="7"/>
      <c r="G13" s="7">
        <v>50.517000000000003</v>
      </c>
      <c r="H13" s="69"/>
    </row>
    <row r="14" spans="1:8" ht="15.75" x14ac:dyDescent="0.25">
      <c r="A14" s="147"/>
      <c r="B14" s="55">
        <v>11</v>
      </c>
      <c r="C14" s="72"/>
      <c r="D14" s="3"/>
      <c r="E14" s="3"/>
      <c r="F14" s="7"/>
      <c r="G14" s="7">
        <v>82.05</v>
      </c>
      <c r="H14" s="69"/>
    </row>
    <row r="15" spans="1:8" ht="15.75" x14ac:dyDescent="0.25">
      <c r="A15" s="148"/>
      <c r="B15" s="55">
        <v>12</v>
      </c>
      <c r="C15" s="74"/>
      <c r="D15" s="10"/>
      <c r="E15" s="10"/>
      <c r="F15" s="75"/>
      <c r="G15" s="75">
        <v>59.285499999999999</v>
      </c>
      <c r="H15" s="76"/>
    </row>
    <row r="16" spans="1:8" ht="15.75" x14ac:dyDescent="0.25">
      <c r="A16" s="50"/>
      <c r="B16" s="51" t="s">
        <v>22</v>
      </c>
      <c r="C16" s="52">
        <f t="shared" ref="C16:H16" si="0">AVERAGE(C4:C15)</f>
        <v>75.581147768617242</v>
      </c>
      <c r="D16" s="52">
        <f t="shared" si="0"/>
        <v>84.832876377394626</v>
      </c>
      <c r="E16" s="52">
        <f t="shared" si="0"/>
        <v>78.326859572916717</v>
      </c>
      <c r="F16" s="52">
        <f t="shared" si="0"/>
        <v>60.891774562040531</v>
      </c>
      <c r="G16" s="52">
        <f t="shared" si="0"/>
        <v>54.371041666666663</v>
      </c>
      <c r="H16" s="52">
        <f t="shared" si="0"/>
        <v>42.336324910001871</v>
      </c>
    </row>
    <row r="17" spans="1:8" ht="15.75" x14ac:dyDescent="0.25">
      <c r="A17" s="50"/>
      <c r="B17" s="53" t="s">
        <v>30</v>
      </c>
      <c r="C17" s="52">
        <f t="shared" ref="C17:H17" si="1">STDEV(C4:C15)/SQRT(COUNT(C4:C15))</f>
        <v>3.1127142075554186</v>
      </c>
      <c r="D17" s="52">
        <f t="shared" si="1"/>
        <v>3.3583146020217161</v>
      </c>
      <c r="E17" s="52">
        <f t="shared" si="1"/>
        <v>5.910024229485491</v>
      </c>
      <c r="F17" s="52">
        <f t="shared" si="1"/>
        <v>4.739533076869094</v>
      </c>
      <c r="G17" s="52">
        <f t="shared" si="1"/>
        <v>3.3134951749570103</v>
      </c>
      <c r="H17" s="52">
        <f t="shared" si="1"/>
        <v>4.5121978793102935</v>
      </c>
    </row>
  </sheetData>
  <mergeCells count="7">
    <mergeCell ref="G2:G3"/>
    <mergeCell ref="H2:H3"/>
    <mergeCell ref="A4:A15"/>
    <mergeCell ref="C2:C3"/>
    <mergeCell ref="D2:D3"/>
    <mergeCell ref="E2:E3"/>
    <mergeCell ref="F2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07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 2</vt:lpstr>
      <vt:lpstr>Fig 2 bis</vt:lpstr>
      <vt:lpstr>Fig 3</vt:lpstr>
      <vt:lpstr>Fig 4</vt:lpstr>
      <vt:lpstr>Fig 5B</vt:lpstr>
      <vt:lpstr>Fig 5C</vt:lpstr>
      <vt:lpstr>Fig 6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eticia</dc:creator>
  <cp:lastModifiedBy>laeticia</cp:lastModifiedBy>
  <cp:revision>8</cp:revision>
  <dcterms:created xsi:type="dcterms:W3CDTF">2019-06-06T15:52:36Z</dcterms:created>
  <dcterms:modified xsi:type="dcterms:W3CDTF">2020-09-10T15:51:56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Microsoft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